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.sugihara/Documents/Manuscripts/CMA_SS15_v2/revision/Tables/"/>
    </mc:Choice>
  </mc:AlternateContent>
  <xr:revisionPtr revIDLastSave="0" documentId="13_ncr:1_{FFC996E2-05B9-1E4F-861B-DAE3ADEEA9A3}" xr6:coauthVersionLast="47" xr6:coauthVersionMax="47" xr10:uidLastSave="{00000000-0000-0000-0000-000000000000}"/>
  <bookViews>
    <workbookView xWindow="-2200" yWindow="-18660" windowWidth="27680" windowHeight="16940" xr2:uid="{619BCD32-6D09-D840-AF82-BED6D16B51A9}"/>
  </bookViews>
  <sheets>
    <sheet name="S1 Table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5" uniqueCount="68">
  <si>
    <t>Interface1</t>
  </si>
  <si>
    <t>E</t>
  </si>
  <si>
    <t>GAG</t>
  </si>
  <si>
    <t>GAA</t>
  </si>
  <si>
    <t>D</t>
  </si>
  <si>
    <t>GAC</t>
  </si>
  <si>
    <t>GAT</t>
  </si>
  <si>
    <t>V</t>
  </si>
  <si>
    <t>GTG</t>
  </si>
  <si>
    <t>GTA</t>
  </si>
  <si>
    <t>G</t>
  </si>
  <si>
    <t>GGT</t>
  </si>
  <si>
    <t>F</t>
  </si>
  <si>
    <t>TTT</t>
  </si>
  <si>
    <t>A</t>
  </si>
  <si>
    <t>GCG</t>
  </si>
  <si>
    <t>K</t>
  </si>
  <si>
    <t>AAA</t>
  </si>
  <si>
    <t>T</t>
  </si>
  <si>
    <t>ACT</t>
  </si>
  <si>
    <t>I</t>
  </si>
  <si>
    <t>ATT</t>
  </si>
  <si>
    <t>R</t>
  </si>
  <si>
    <t>CGT</t>
  </si>
  <si>
    <t>Interface2</t>
  </si>
  <si>
    <t>P</t>
  </si>
  <si>
    <t>CCT</t>
  </si>
  <si>
    <t>H</t>
  </si>
  <si>
    <t>CAT</t>
  </si>
  <si>
    <t>L</t>
  </si>
  <si>
    <t>CTA</t>
  </si>
  <si>
    <t>AAG</t>
  </si>
  <si>
    <t>TTG</t>
  </si>
  <si>
    <t>S</t>
  </si>
  <si>
    <t>AGT</t>
  </si>
  <si>
    <t>W</t>
  </si>
  <si>
    <t>TGG</t>
  </si>
  <si>
    <t>Interface3</t>
  </si>
  <si>
    <t>C</t>
  </si>
  <si>
    <t>TGT</t>
  </si>
  <si>
    <t>AGG</t>
  </si>
  <si>
    <t>GGC</t>
  </si>
  <si>
    <t>TTA</t>
  </si>
  <si>
    <t>CCA</t>
  </si>
  <si>
    <t>CTT</t>
  </si>
  <si>
    <t>GCA</t>
  </si>
  <si>
    <t>M</t>
  </si>
  <si>
    <t>ATG</t>
  </si>
  <si>
    <t>GTT</t>
  </si>
  <si>
    <t>Node</t>
    <phoneticPr fontId="1"/>
  </si>
  <si>
    <t>Interface</t>
    <phoneticPr fontId="1"/>
  </si>
  <si>
    <t>AAT</t>
  </si>
  <si>
    <t>N</t>
  </si>
  <si>
    <t>CCC</t>
  </si>
  <si>
    <t>1st</t>
    <phoneticPr fontId="1"/>
  </si>
  <si>
    <t>2nd</t>
    <phoneticPr fontId="1"/>
  </si>
  <si>
    <t>3rd</t>
    <phoneticPr fontId="1"/>
  </si>
  <si>
    <t>Top 3 predicted codons (p &gt; 0.05)</t>
    <phoneticPr fontId="1"/>
  </si>
  <si>
    <t>Probabilities of top 3 predicted codons  (p &gt; 0.05)</t>
    <phoneticPr fontId="1"/>
  </si>
  <si>
    <t>Top 3 predicted amino acids (p &gt; 0.05)</t>
    <phoneticPr fontId="1"/>
  </si>
  <si>
    <t xml:space="preserve">Probabilities of top 3 predicted amino acids (p &gt; 0.05)				</t>
    <phoneticPr fontId="1"/>
  </si>
  <si>
    <t>Node1</t>
  </si>
  <si>
    <t>Node2</t>
  </si>
  <si>
    <t>Node3</t>
  </si>
  <si>
    <t>Node4</t>
  </si>
  <si>
    <t>Node5</t>
  </si>
  <si>
    <t>Node6</t>
  </si>
  <si>
    <t xml:space="preserve">Position in  NRC1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;[Red]\-#,##0.0000"/>
  </numFmts>
  <fonts count="7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theme="1"/>
      <name val="Calibri"/>
      <family val="2"/>
      <charset val="128"/>
      <scheme val="minor"/>
    </font>
    <font>
      <sz val="12"/>
      <color rgb="FF000000"/>
      <name val="Helvetica"/>
      <family val="2"/>
    </font>
    <font>
      <b/>
      <sz val="12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0" fontId="4" fillId="0" borderId="0" applyFon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0" fillId="0" borderId="3" xfId="0" applyBorder="1">
      <alignment vertical="center"/>
    </xf>
    <xf numFmtId="0" fontId="5" fillId="0" borderId="4" xfId="0" applyFont="1" applyBorder="1">
      <alignment vertical="center"/>
    </xf>
    <xf numFmtId="0" fontId="0" fillId="0" borderId="5" xfId="0" applyBorder="1">
      <alignment vertical="center"/>
    </xf>
    <xf numFmtId="0" fontId="5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0" fillId="0" borderId="8" xfId="0" applyBorder="1">
      <alignment vertical="center"/>
    </xf>
    <xf numFmtId="0" fontId="2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8" xfId="0" applyFont="1" applyBorder="1">
      <alignment vertical="center"/>
    </xf>
    <xf numFmtId="0" fontId="6" fillId="0" borderId="4" xfId="0" applyFont="1" applyBorder="1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4" fontId="2" fillId="0" borderId="0" xfId="1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3">
    <dxf>
      <fill>
        <patternFill>
          <bgColor rgb="FFE6DFB7"/>
        </patternFill>
      </fill>
    </dxf>
    <dxf>
      <fill>
        <patternFill>
          <bgColor rgb="FFF0CEDF"/>
        </patternFill>
      </fill>
    </dxf>
    <dxf>
      <fill>
        <patternFill>
          <bgColor rgb="FFACE0D8"/>
        </patternFill>
      </fill>
    </dxf>
  </dxfs>
  <tableStyles count="0" defaultTableStyle="TableStyleMedium2" defaultPivotStyle="PivotStyleLight16"/>
  <colors>
    <mruColors>
      <color rgb="FFBEEBFF"/>
      <color rgb="FFFF9EA7"/>
      <color rgb="FFACE0D8"/>
      <color rgb="FFF0CEDF"/>
      <color rgb="FFE6DFB7"/>
      <color rgb="FFDED9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4B9B1-55A5-5E49-9BD9-102CDF63E26E}">
  <sheetPr>
    <pageSetUpPr fitToPage="1"/>
  </sheetPr>
  <dimension ref="C2:Y237"/>
  <sheetViews>
    <sheetView tabSelected="1" zoomScale="75" workbookViewId="0">
      <selection activeCell="L11" sqref="L11"/>
    </sheetView>
  </sheetViews>
  <sheetFormatPr baseColWidth="10" defaultRowHeight="16" x14ac:dyDescent="0.2"/>
  <cols>
    <col min="3" max="3" width="10.5" style="1" customWidth="1"/>
    <col min="4" max="4" width="10.6640625" style="1"/>
    <col min="5" max="5" width="10.6640625" style="10"/>
    <col min="6" max="16" width="10.6640625" style="1"/>
    <col min="20" max="20" width="10.6640625" style="1"/>
    <col min="21" max="25" width="10.6640625" style="10"/>
  </cols>
  <sheetData>
    <row r="2" spans="3:25" ht="44" customHeight="1" x14ac:dyDescent="0.2">
      <c r="C2" s="29" t="s">
        <v>49</v>
      </c>
      <c r="D2" s="29" t="s">
        <v>50</v>
      </c>
      <c r="E2" s="31" t="s">
        <v>67</v>
      </c>
      <c r="F2" s="34" t="s">
        <v>57</v>
      </c>
      <c r="G2" s="35"/>
      <c r="H2" s="36"/>
      <c r="I2" s="34" t="s">
        <v>58</v>
      </c>
      <c r="J2" s="35"/>
      <c r="K2" s="36"/>
      <c r="L2" s="34" t="s">
        <v>59</v>
      </c>
      <c r="M2" s="35"/>
      <c r="N2" s="36"/>
      <c r="O2" s="34" t="s">
        <v>60</v>
      </c>
      <c r="P2" s="35"/>
      <c r="Q2" s="36"/>
    </row>
    <row r="3" spans="3:25" x14ac:dyDescent="0.2">
      <c r="C3" s="30"/>
      <c r="D3" s="30"/>
      <c r="E3" s="32"/>
      <c r="F3" s="25" t="s">
        <v>54</v>
      </c>
      <c r="G3" s="26" t="s">
        <v>55</v>
      </c>
      <c r="H3" s="27" t="s">
        <v>56</v>
      </c>
      <c r="I3" s="25" t="s">
        <v>54</v>
      </c>
      <c r="J3" s="26" t="s">
        <v>55</v>
      </c>
      <c r="K3" s="27" t="s">
        <v>56</v>
      </c>
      <c r="L3" s="25" t="s">
        <v>54</v>
      </c>
      <c r="M3" s="26" t="s">
        <v>55</v>
      </c>
      <c r="N3" s="27" t="s">
        <v>56</v>
      </c>
      <c r="O3" s="25" t="s">
        <v>54</v>
      </c>
      <c r="P3" s="26" t="s">
        <v>55</v>
      </c>
      <c r="Q3" s="27" t="s">
        <v>56</v>
      </c>
      <c r="U3" s="33"/>
      <c r="V3" s="33"/>
      <c r="W3" s="33"/>
      <c r="X3" s="33"/>
      <c r="Y3" s="33"/>
    </row>
    <row r="4" spans="3:25" x14ac:dyDescent="0.2">
      <c r="C4" s="2" t="s">
        <v>61</v>
      </c>
      <c r="D4" s="12" t="s">
        <v>0</v>
      </c>
      <c r="E4" s="15">
        <v>153</v>
      </c>
      <c r="F4" s="18" t="s">
        <v>2</v>
      </c>
      <c r="G4" s="3"/>
      <c r="H4" s="19"/>
      <c r="I4" s="18">
        <v>1</v>
      </c>
      <c r="J4" s="3"/>
      <c r="K4" s="19"/>
      <c r="L4" s="18" t="s">
        <v>1</v>
      </c>
      <c r="M4" s="3"/>
      <c r="N4" s="19"/>
      <c r="O4" s="3">
        <v>1</v>
      </c>
      <c r="P4" s="3"/>
      <c r="Q4" s="4"/>
    </row>
    <row r="5" spans="3:25" x14ac:dyDescent="0.2">
      <c r="C5" s="5" t="s">
        <v>61</v>
      </c>
      <c r="D5" s="13" t="s">
        <v>0</v>
      </c>
      <c r="E5" s="16">
        <v>154</v>
      </c>
      <c r="F5" s="20" t="s">
        <v>3</v>
      </c>
      <c r="H5" s="21"/>
      <c r="I5" s="20">
        <v>1</v>
      </c>
      <c r="K5" s="21"/>
      <c r="L5" s="20" t="s">
        <v>1</v>
      </c>
      <c r="N5" s="21"/>
      <c r="O5" s="1">
        <v>1</v>
      </c>
      <c r="Q5" s="6"/>
    </row>
    <row r="6" spans="3:25" x14ac:dyDescent="0.2">
      <c r="C6" s="5" t="s">
        <v>61</v>
      </c>
      <c r="D6" s="13" t="s">
        <v>0</v>
      </c>
      <c r="E6" s="16">
        <v>155</v>
      </c>
      <c r="F6" s="20" t="s">
        <v>5</v>
      </c>
      <c r="H6" s="21"/>
      <c r="I6" s="20">
        <v>0.99790000000000001</v>
      </c>
      <c r="K6" s="21"/>
      <c r="L6" s="20" t="s">
        <v>4</v>
      </c>
      <c r="N6" s="21"/>
      <c r="O6" s="1">
        <v>0.99990000000000001</v>
      </c>
      <c r="Q6" s="6"/>
      <c r="U6" s="28"/>
      <c r="V6" s="28"/>
      <c r="W6" s="28"/>
      <c r="X6" s="28"/>
      <c r="Y6" s="28"/>
    </row>
    <row r="7" spans="3:25" x14ac:dyDescent="0.2">
      <c r="C7" s="5" t="s">
        <v>61</v>
      </c>
      <c r="D7" s="13" t="s">
        <v>0</v>
      </c>
      <c r="E7" s="16">
        <v>156</v>
      </c>
      <c r="F7" s="20" t="s">
        <v>6</v>
      </c>
      <c r="G7" s="1" t="s">
        <v>5</v>
      </c>
      <c r="H7" s="21"/>
      <c r="I7" s="20">
        <v>0.93610000000000004</v>
      </c>
      <c r="J7" s="1">
        <v>6.3799999999999996E-2</v>
      </c>
      <c r="K7" s="21"/>
      <c r="L7" s="20" t="s">
        <v>4</v>
      </c>
      <c r="N7" s="21"/>
      <c r="O7" s="1">
        <v>0.99990000000000001</v>
      </c>
      <c r="Q7" s="6"/>
      <c r="U7" s="28"/>
      <c r="V7" s="28"/>
      <c r="W7" s="28"/>
      <c r="X7" s="28"/>
      <c r="Y7" s="28"/>
    </row>
    <row r="8" spans="3:25" x14ac:dyDescent="0.2">
      <c r="C8" s="5" t="s">
        <v>61</v>
      </c>
      <c r="D8" s="13" t="s">
        <v>0</v>
      </c>
      <c r="E8" s="16">
        <v>157</v>
      </c>
      <c r="F8" s="20" t="s">
        <v>8</v>
      </c>
      <c r="H8" s="21"/>
      <c r="I8" s="20">
        <v>0.99950000000000006</v>
      </c>
      <c r="K8" s="21"/>
      <c r="L8" s="20" t="s">
        <v>7</v>
      </c>
      <c r="N8" s="21"/>
      <c r="O8" s="1">
        <v>1</v>
      </c>
      <c r="Q8" s="6"/>
      <c r="U8" s="28"/>
      <c r="V8" s="28"/>
      <c r="W8" s="28"/>
      <c r="X8" s="28"/>
      <c r="Y8" s="28"/>
    </row>
    <row r="9" spans="3:25" x14ac:dyDescent="0.2">
      <c r="C9" s="5" t="s">
        <v>61</v>
      </c>
      <c r="D9" s="13" t="s">
        <v>0</v>
      </c>
      <c r="E9" s="16">
        <v>158</v>
      </c>
      <c r="F9" s="20" t="s">
        <v>9</v>
      </c>
      <c r="H9" s="21"/>
      <c r="I9" s="20">
        <v>0.99739999999999995</v>
      </c>
      <c r="K9" s="21"/>
      <c r="L9" s="20" t="s">
        <v>7</v>
      </c>
      <c r="N9" s="21"/>
      <c r="O9" s="1">
        <v>1</v>
      </c>
      <c r="Q9" s="6"/>
      <c r="U9" s="28"/>
      <c r="V9" s="28"/>
      <c r="W9" s="28"/>
      <c r="X9" s="28"/>
      <c r="Y9" s="28"/>
    </row>
    <row r="10" spans="3:25" x14ac:dyDescent="0.2">
      <c r="C10" s="5" t="s">
        <v>61</v>
      </c>
      <c r="D10" s="13" t="s">
        <v>0</v>
      </c>
      <c r="E10" s="16">
        <v>159</v>
      </c>
      <c r="F10" s="20" t="s">
        <v>11</v>
      </c>
      <c r="G10" s="1" t="s">
        <v>41</v>
      </c>
      <c r="H10" s="21"/>
      <c r="I10" s="20">
        <v>0.89959999999999996</v>
      </c>
      <c r="J10" s="1">
        <v>0.1003</v>
      </c>
      <c r="K10" s="21"/>
      <c r="L10" s="20" t="s">
        <v>10</v>
      </c>
      <c r="N10" s="21"/>
      <c r="O10" s="1">
        <v>1</v>
      </c>
      <c r="Q10" s="6"/>
      <c r="U10" s="28"/>
      <c r="V10" s="28"/>
      <c r="W10" s="28"/>
      <c r="X10" s="28"/>
      <c r="Y10" s="28"/>
    </row>
    <row r="11" spans="3:25" x14ac:dyDescent="0.2">
      <c r="C11" s="5" t="s">
        <v>61</v>
      </c>
      <c r="D11" s="13" t="s">
        <v>0</v>
      </c>
      <c r="E11" s="16">
        <v>160</v>
      </c>
      <c r="F11" s="20" t="s">
        <v>13</v>
      </c>
      <c r="H11" s="21"/>
      <c r="I11" s="20">
        <v>1</v>
      </c>
      <c r="K11" s="21"/>
      <c r="L11" s="20" t="s">
        <v>12</v>
      </c>
      <c r="N11" s="21"/>
      <c r="O11" s="1">
        <v>1</v>
      </c>
      <c r="Q11" s="6"/>
      <c r="U11" s="28"/>
      <c r="V11" s="28"/>
      <c r="W11" s="28"/>
      <c r="X11" s="28"/>
      <c r="Y11" s="28"/>
    </row>
    <row r="12" spans="3:25" x14ac:dyDescent="0.2">
      <c r="C12" s="5" t="s">
        <v>61</v>
      </c>
      <c r="D12" s="13" t="s">
        <v>0</v>
      </c>
      <c r="E12" s="16">
        <v>161</v>
      </c>
      <c r="F12" s="20" t="s">
        <v>6</v>
      </c>
      <c r="H12" s="21"/>
      <c r="I12" s="20">
        <v>0.99550000000000005</v>
      </c>
      <c r="K12" s="21"/>
      <c r="L12" s="20" t="s">
        <v>4</v>
      </c>
      <c r="N12" s="21"/>
      <c r="O12" s="1">
        <v>0.99980000000000002</v>
      </c>
      <c r="Q12" s="6"/>
    </row>
    <row r="13" spans="3:25" x14ac:dyDescent="0.2">
      <c r="C13" s="5" t="s">
        <v>61</v>
      </c>
      <c r="D13" s="13" t="s">
        <v>0</v>
      </c>
      <c r="E13" s="16">
        <v>162</v>
      </c>
      <c r="F13" s="20" t="s">
        <v>2</v>
      </c>
      <c r="H13" s="21"/>
      <c r="I13" s="20">
        <v>0.99980000000000002</v>
      </c>
      <c r="K13" s="21"/>
      <c r="L13" s="20" t="s">
        <v>1</v>
      </c>
      <c r="N13" s="21"/>
      <c r="O13" s="1">
        <v>0.99990000000000001</v>
      </c>
      <c r="Q13" s="6"/>
    </row>
    <row r="14" spans="3:25" x14ac:dyDescent="0.2">
      <c r="C14" s="5" t="s">
        <v>61</v>
      </c>
      <c r="D14" s="13" t="s">
        <v>0</v>
      </c>
      <c r="E14" s="16">
        <v>163</v>
      </c>
      <c r="F14" s="20" t="s">
        <v>3</v>
      </c>
      <c r="H14" s="21"/>
      <c r="I14" s="20">
        <v>0.99570000000000003</v>
      </c>
      <c r="K14" s="21"/>
      <c r="L14" s="20" t="s">
        <v>1</v>
      </c>
      <c r="N14" s="21"/>
      <c r="O14" s="1">
        <v>0.99980000000000002</v>
      </c>
      <c r="Q14" s="6"/>
    </row>
    <row r="15" spans="3:25" x14ac:dyDescent="0.2">
      <c r="C15" s="5" t="s">
        <v>61</v>
      </c>
      <c r="D15" s="13" t="s">
        <v>0</v>
      </c>
      <c r="E15" s="16">
        <v>164</v>
      </c>
      <c r="F15" s="20" t="s">
        <v>15</v>
      </c>
      <c r="G15" s="1" t="s">
        <v>45</v>
      </c>
      <c r="H15" s="21"/>
      <c r="I15" s="20">
        <v>0.87609999999999999</v>
      </c>
      <c r="J15" s="1">
        <v>0.1234</v>
      </c>
      <c r="K15" s="21"/>
      <c r="L15" s="20" t="s">
        <v>14</v>
      </c>
      <c r="N15" s="21"/>
      <c r="O15" s="1">
        <v>1</v>
      </c>
      <c r="Q15" s="6"/>
    </row>
    <row r="16" spans="3:25" x14ac:dyDescent="0.2">
      <c r="C16" s="5" t="s">
        <v>61</v>
      </c>
      <c r="D16" s="13" t="s">
        <v>0</v>
      </c>
      <c r="E16" s="16">
        <v>165</v>
      </c>
      <c r="F16" s="20" t="s">
        <v>17</v>
      </c>
      <c r="H16" s="21"/>
      <c r="I16" s="20">
        <v>0.99329999999999996</v>
      </c>
      <c r="K16" s="21"/>
      <c r="L16" s="20" t="s">
        <v>16</v>
      </c>
      <c r="N16" s="21"/>
      <c r="O16" s="1">
        <v>0.99509999999999998</v>
      </c>
      <c r="Q16" s="6"/>
    </row>
    <row r="17" spans="3:17" x14ac:dyDescent="0.2">
      <c r="C17" s="5" t="s">
        <v>61</v>
      </c>
      <c r="D17" s="13" t="s">
        <v>0</v>
      </c>
      <c r="E17" s="16">
        <v>166</v>
      </c>
      <c r="F17" s="20" t="s">
        <v>19</v>
      </c>
      <c r="H17" s="21"/>
      <c r="I17" s="20">
        <v>0.98160000000000003</v>
      </c>
      <c r="K17" s="21"/>
      <c r="L17" s="20" t="s">
        <v>18</v>
      </c>
      <c r="N17" s="21"/>
      <c r="O17" s="1">
        <v>0.98819999999999997</v>
      </c>
      <c r="Q17" s="6"/>
    </row>
    <row r="18" spans="3:17" x14ac:dyDescent="0.2">
      <c r="C18" s="5" t="s">
        <v>61</v>
      </c>
      <c r="D18" s="13" t="s">
        <v>0</v>
      </c>
      <c r="E18" s="16">
        <v>167</v>
      </c>
      <c r="F18" s="20" t="s">
        <v>9</v>
      </c>
      <c r="H18" s="21"/>
      <c r="I18" s="20">
        <v>0.99990000000000001</v>
      </c>
      <c r="K18" s="21"/>
      <c r="L18" s="20" t="s">
        <v>7</v>
      </c>
      <c r="N18" s="21"/>
      <c r="O18" s="1">
        <v>0.99990000000000001</v>
      </c>
      <c r="Q18" s="6"/>
    </row>
    <row r="19" spans="3:17" x14ac:dyDescent="0.2">
      <c r="C19" s="5" t="s">
        <v>61</v>
      </c>
      <c r="D19" s="13" t="s">
        <v>0</v>
      </c>
      <c r="E19" s="16">
        <v>168</v>
      </c>
      <c r="F19" s="20" t="s">
        <v>21</v>
      </c>
      <c r="H19" s="21"/>
      <c r="I19" s="20">
        <v>0.95689999999999997</v>
      </c>
      <c r="K19" s="21"/>
      <c r="L19" s="20" t="s">
        <v>20</v>
      </c>
      <c r="N19" s="21"/>
      <c r="O19" s="1">
        <v>0.99990000000000001</v>
      </c>
      <c r="Q19" s="6"/>
    </row>
    <row r="20" spans="3:17" x14ac:dyDescent="0.2">
      <c r="C20" s="5" t="s">
        <v>61</v>
      </c>
      <c r="D20" s="13" t="s">
        <v>0</v>
      </c>
      <c r="E20" s="16">
        <v>169</v>
      </c>
      <c r="F20" s="20" t="s">
        <v>6</v>
      </c>
      <c r="H20" s="21"/>
      <c r="I20" s="20">
        <v>0.9849</v>
      </c>
      <c r="K20" s="21"/>
      <c r="L20" s="20" t="s">
        <v>4</v>
      </c>
      <c r="N20" s="21"/>
      <c r="O20" s="1">
        <v>0.99490000000000001</v>
      </c>
      <c r="Q20" s="6"/>
    </row>
    <row r="21" spans="3:17" x14ac:dyDescent="0.2">
      <c r="C21" s="5" t="s">
        <v>61</v>
      </c>
      <c r="D21" s="13" t="s">
        <v>0</v>
      </c>
      <c r="E21" s="16">
        <v>170</v>
      </c>
      <c r="F21" s="20" t="s">
        <v>23</v>
      </c>
      <c r="H21" s="21"/>
      <c r="I21" s="20">
        <v>0.99980000000000002</v>
      </c>
      <c r="K21" s="21"/>
      <c r="L21" s="20" t="s">
        <v>22</v>
      </c>
      <c r="N21" s="21"/>
      <c r="O21" s="1">
        <v>1</v>
      </c>
      <c r="Q21" s="6"/>
    </row>
    <row r="22" spans="3:17" x14ac:dyDescent="0.2">
      <c r="C22" s="5" t="s">
        <v>61</v>
      </c>
      <c r="D22" s="13" t="s">
        <v>24</v>
      </c>
      <c r="E22" s="16">
        <v>306</v>
      </c>
      <c r="F22" s="20" t="s">
        <v>6</v>
      </c>
      <c r="H22" s="21"/>
      <c r="I22" s="20">
        <v>0.99739999999999995</v>
      </c>
      <c r="K22" s="21"/>
      <c r="L22" s="20" t="s">
        <v>4</v>
      </c>
      <c r="N22" s="21"/>
      <c r="O22" s="1">
        <v>0.99970000000000003</v>
      </c>
      <c r="Q22" s="6"/>
    </row>
    <row r="23" spans="3:17" x14ac:dyDescent="0.2">
      <c r="C23" s="5" t="s">
        <v>61</v>
      </c>
      <c r="D23" s="13" t="s">
        <v>24</v>
      </c>
      <c r="E23" s="16">
        <v>307</v>
      </c>
      <c r="F23" s="20" t="s">
        <v>17</v>
      </c>
      <c r="H23" s="21"/>
      <c r="I23" s="20">
        <v>0.98529999999999995</v>
      </c>
      <c r="K23" s="21"/>
      <c r="L23" s="20" t="s">
        <v>16</v>
      </c>
      <c r="N23" s="21"/>
      <c r="O23" s="1">
        <v>0.9869</v>
      </c>
      <c r="Q23" s="6"/>
    </row>
    <row r="24" spans="3:17" x14ac:dyDescent="0.2">
      <c r="C24" s="5" t="s">
        <v>61</v>
      </c>
      <c r="D24" s="13" t="s">
        <v>24</v>
      </c>
      <c r="E24" s="16">
        <v>308</v>
      </c>
      <c r="F24" s="20" t="s">
        <v>26</v>
      </c>
      <c r="H24" s="21"/>
      <c r="I24" s="20">
        <v>1</v>
      </c>
      <c r="K24" s="21"/>
      <c r="L24" s="20" t="s">
        <v>25</v>
      </c>
      <c r="N24" s="21"/>
      <c r="O24" s="1">
        <v>1</v>
      </c>
      <c r="Q24" s="6"/>
    </row>
    <row r="25" spans="3:17" x14ac:dyDescent="0.2">
      <c r="C25" s="5" t="s">
        <v>61</v>
      </c>
      <c r="D25" s="13" t="s">
        <v>24</v>
      </c>
      <c r="E25" s="16">
        <v>309</v>
      </c>
      <c r="F25" s="20" t="s">
        <v>28</v>
      </c>
      <c r="H25" s="21"/>
      <c r="I25" s="20">
        <v>1</v>
      </c>
      <c r="K25" s="21"/>
      <c r="L25" s="20" t="s">
        <v>27</v>
      </c>
      <c r="N25" s="21"/>
      <c r="O25" s="1">
        <v>1.0001</v>
      </c>
      <c r="Q25" s="6"/>
    </row>
    <row r="26" spans="3:17" x14ac:dyDescent="0.2">
      <c r="C26" s="5" t="s">
        <v>61</v>
      </c>
      <c r="D26" s="13" t="s">
        <v>24</v>
      </c>
      <c r="E26" s="16">
        <v>310</v>
      </c>
      <c r="F26" s="20" t="s">
        <v>6</v>
      </c>
      <c r="H26" s="21"/>
      <c r="I26" s="20">
        <v>0.99650000000000005</v>
      </c>
      <c r="K26" s="21"/>
      <c r="L26" s="20" t="s">
        <v>4</v>
      </c>
      <c r="N26" s="21"/>
      <c r="O26" s="1">
        <v>0.99660000000000004</v>
      </c>
      <c r="Q26" s="6"/>
    </row>
    <row r="27" spans="3:17" x14ac:dyDescent="0.2">
      <c r="C27" s="5" t="s">
        <v>61</v>
      </c>
      <c r="D27" s="13" t="s">
        <v>24</v>
      </c>
      <c r="E27" s="16">
        <v>311</v>
      </c>
      <c r="F27" s="20" t="s">
        <v>30</v>
      </c>
      <c r="H27" s="21"/>
      <c r="I27" s="20">
        <v>0.98550000000000004</v>
      </c>
      <c r="K27" s="21"/>
      <c r="L27" s="20" t="s">
        <v>29</v>
      </c>
      <c r="N27" s="21"/>
      <c r="O27" s="1">
        <v>0.99980000000000002</v>
      </c>
      <c r="Q27" s="6"/>
    </row>
    <row r="28" spans="3:17" x14ac:dyDescent="0.2">
      <c r="C28" s="5" t="s">
        <v>61</v>
      </c>
      <c r="D28" s="13" t="s">
        <v>24</v>
      </c>
      <c r="E28" s="16">
        <v>312</v>
      </c>
      <c r="F28" s="20" t="s">
        <v>31</v>
      </c>
      <c r="H28" s="21"/>
      <c r="I28" s="20">
        <v>0.99850000000000005</v>
      </c>
      <c r="K28" s="21"/>
      <c r="L28" s="20" t="s">
        <v>16</v>
      </c>
      <c r="N28" s="21"/>
      <c r="O28" s="1">
        <v>1</v>
      </c>
      <c r="Q28" s="6"/>
    </row>
    <row r="29" spans="3:17" x14ac:dyDescent="0.2">
      <c r="C29" s="5" t="s">
        <v>61</v>
      </c>
      <c r="D29" s="13" t="s">
        <v>24</v>
      </c>
      <c r="E29" s="16">
        <v>313</v>
      </c>
      <c r="F29" s="20" t="s">
        <v>13</v>
      </c>
      <c r="H29" s="21"/>
      <c r="I29" s="20">
        <v>1</v>
      </c>
      <c r="K29" s="21"/>
      <c r="L29" s="20" t="s">
        <v>12</v>
      </c>
      <c r="N29" s="21"/>
      <c r="O29" s="1">
        <v>1</v>
      </c>
      <c r="Q29" s="6"/>
    </row>
    <row r="30" spans="3:17" x14ac:dyDescent="0.2">
      <c r="C30" s="5" t="s">
        <v>61</v>
      </c>
      <c r="D30" s="13" t="s">
        <v>24</v>
      </c>
      <c r="E30" s="16">
        <v>314</v>
      </c>
      <c r="F30" s="20" t="s">
        <v>32</v>
      </c>
      <c r="H30" s="21"/>
      <c r="I30" s="20">
        <v>0.98280000000000001</v>
      </c>
      <c r="K30" s="21"/>
      <c r="L30" s="20" t="s">
        <v>29</v>
      </c>
      <c r="N30" s="21"/>
      <c r="O30" s="1">
        <v>0.99980000000000002</v>
      </c>
      <c r="Q30" s="6"/>
    </row>
    <row r="31" spans="3:17" x14ac:dyDescent="0.2">
      <c r="C31" s="5" t="s">
        <v>61</v>
      </c>
      <c r="D31" s="13" t="s">
        <v>24</v>
      </c>
      <c r="E31" s="16">
        <v>315</v>
      </c>
      <c r="F31" s="20" t="s">
        <v>19</v>
      </c>
      <c r="H31" s="21"/>
      <c r="I31" s="20">
        <v>0.99929999999999997</v>
      </c>
      <c r="K31" s="21"/>
      <c r="L31" s="20" t="s">
        <v>18</v>
      </c>
      <c r="N31" s="21"/>
      <c r="O31" s="1">
        <v>0.99970000000000003</v>
      </c>
      <c r="Q31" s="6"/>
    </row>
    <row r="32" spans="3:17" x14ac:dyDescent="0.2">
      <c r="C32" s="5" t="s">
        <v>61</v>
      </c>
      <c r="D32" s="13" t="s">
        <v>24</v>
      </c>
      <c r="E32" s="16">
        <v>316</v>
      </c>
      <c r="F32" s="20" t="s">
        <v>3</v>
      </c>
      <c r="G32" s="1" t="s">
        <v>17</v>
      </c>
      <c r="H32" s="21"/>
      <c r="I32" s="20">
        <v>0.87729999999999997</v>
      </c>
      <c r="J32" s="1">
        <v>0.11899999999999999</v>
      </c>
      <c r="K32" s="21"/>
      <c r="L32" s="20" t="s">
        <v>1</v>
      </c>
      <c r="M32" s="1" t="s">
        <v>16</v>
      </c>
      <c r="N32" s="21"/>
      <c r="O32" s="1">
        <v>0.87919999999999998</v>
      </c>
      <c r="P32" s="1">
        <v>0.1193</v>
      </c>
      <c r="Q32" s="6"/>
    </row>
    <row r="33" spans="3:17" x14ac:dyDescent="0.2">
      <c r="C33" s="5" t="s">
        <v>61</v>
      </c>
      <c r="D33" s="13" t="s">
        <v>24</v>
      </c>
      <c r="E33" s="16">
        <v>317</v>
      </c>
      <c r="F33" s="20" t="s">
        <v>6</v>
      </c>
      <c r="G33" s="1" t="s">
        <v>51</v>
      </c>
      <c r="H33" s="21"/>
      <c r="I33" s="20">
        <v>0.55079999999999996</v>
      </c>
      <c r="J33" s="1">
        <v>0.44700000000000001</v>
      </c>
      <c r="K33" s="21"/>
      <c r="L33" s="24" t="s">
        <v>4</v>
      </c>
      <c r="M33" s="11" t="s">
        <v>52</v>
      </c>
      <c r="N33" s="21"/>
      <c r="O33" s="1">
        <v>0.5514</v>
      </c>
      <c r="P33" s="1">
        <v>0.44750000000000001</v>
      </c>
      <c r="Q33" s="6"/>
    </row>
    <row r="34" spans="3:17" x14ac:dyDescent="0.2">
      <c r="C34" s="5" t="s">
        <v>61</v>
      </c>
      <c r="D34" s="13" t="s">
        <v>24</v>
      </c>
      <c r="E34" s="16">
        <v>318</v>
      </c>
      <c r="F34" s="20" t="s">
        <v>3</v>
      </c>
      <c r="H34" s="21"/>
      <c r="I34" s="20">
        <v>0.99950000000000006</v>
      </c>
      <c r="K34" s="21"/>
      <c r="L34" s="20" t="s">
        <v>1</v>
      </c>
      <c r="N34" s="21"/>
      <c r="O34" s="1">
        <v>0.99990000000000001</v>
      </c>
      <c r="Q34" s="6"/>
    </row>
    <row r="35" spans="3:17" x14ac:dyDescent="0.2">
      <c r="C35" s="5" t="s">
        <v>61</v>
      </c>
      <c r="D35" s="13" t="s">
        <v>24</v>
      </c>
      <c r="E35" s="16">
        <v>319</v>
      </c>
      <c r="F35" s="20" t="s">
        <v>34</v>
      </c>
      <c r="H35" s="21"/>
      <c r="I35" s="20">
        <v>0.99960000000000004</v>
      </c>
      <c r="K35" s="21"/>
      <c r="L35" s="20" t="s">
        <v>33</v>
      </c>
      <c r="N35" s="21"/>
      <c r="O35" s="1">
        <v>0.99990000000000001</v>
      </c>
      <c r="Q35" s="6"/>
    </row>
    <row r="36" spans="3:17" x14ac:dyDescent="0.2">
      <c r="C36" s="5" t="s">
        <v>61</v>
      </c>
      <c r="D36" s="13" t="s">
        <v>24</v>
      </c>
      <c r="E36" s="16">
        <v>320</v>
      </c>
      <c r="F36" s="20" t="s">
        <v>36</v>
      </c>
      <c r="H36" s="21"/>
      <c r="I36" s="20">
        <v>1</v>
      </c>
      <c r="K36" s="21"/>
      <c r="L36" s="20" t="s">
        <v>35</v>
      </c>
      <c r="N36" s="21"/>
      <c r="O36" s="1">
        <v>1</v>
      </c>
      <c r="Q36" s="6"/>
    </row>
    <row r="37" spans="3:17" x14ac:dyDescent="0.2">
      <c r="C37" s="5" t="s">
        <v>61</v>
      </c>
      <c r="D37" s="13" t="s">
        <v>37</v>
      </c>
      <c r="E37" s="16">
        <v>348</v>
      </c>
      <c r="F37" s="20" t="s">
        <v>39</v>
      </c>
      <c r="H37" s="21"/>
      <c r="I37" s="20">
        <v>1</v>
      </c>
      <c r="K37" s="21"/>
      <c r="L37" s="20" t="s">
        <v>38</v>
      </c>
      <c r="N37" s="21"/>
      <c r="O37" s="1">
        <v>1</v>
      </c>
      <c r="Q37" s="6"/>
    </row>
    <row r="38" spans="3:17" x14ac:dyDescent="0.2">
      <c r="C38" s="5" t="s">
        <v>61</v>
      </c>
      <c r="D38" s="13" t="s">
        <v>37</v>
      </c>
      <c r="E38" s="16">
        <v>349</v>
      </c>
      <c r="F38" s="20" t="s">
        <v>40</v>
      </c>
      <c r="H38" s="21"/>
      <c r="I38" s="20">
        <v>0.97599999999999998</v>
      </c>
      <c r="K38" s="21"/>
      <c r="L38" s="20" t="s">
        <v>22</v>
      </c>
      <c r="N38" s="21"/>
      <c r="O38" s="1">
        <v>0.97609999999999997</v>
      </c>
      <c r="Q38" s="6"/>
    </row>
    <row r="39" spans="3:17" x14ac:dyDescent="0.2">
      <c r="C39" s="5" t="s">
        <v>61</v>
      </c>
      <c r="D39" s="13" t="s">
        <v>37</v>
      </c>
      <c r="E39" s="16">
        <v>350</v>
      </c>
      <c r="F39" s="20" t="s">
        <v>41</v>
      </c>
      <c r="H39" s="21"/>
      <c r="I39" s="20">
        <v>0.99850000000000005</v>
      </c>
      <c r="K39" s="21"/>
      <c r="L39" s="20" t="s">
        <v>10</v>
      </c>
      <c r="N39" s="21"/>
      <c r="O39" s="1">
        <v>1</v>
      </c>
      <c r="Q39" s="6"/>
    </row>
    <row r="40" spans="3:17" x14ac:dyDescent="0.2">
      <c r="C40" s="5" t="s">
        <v>61</v>
      </c>
      <c r="D40" s="13" t="s">
        <v>37</v>
      </c>
      <c r="E40" s="16">
        <v>351</v>
      </c>
      <c r="F40" s="20" t="s">
        <v>42</v>
      </c>
      <c r="H40" s="21"/>
      <c r="I40" s="20">
        <v>0.99719999999999998</v>
      </c>
      <c r="K40" s="21"/>
      <c r="L40" s="20" t="s">
        <v>29</v>
      </c>
      <c r="N40" s="21"/>
      <c r="O40" s="1">
        <v>0.99990000000000001</v>
      </c>
      <c r="Q40" s="6"/>
    </row>
    <row r="41" spans="3:17" x14ac:dyDescent="0.2">
      <c r="C41" s="5" t="s">
        <v>61</v>
      </c>
      <c r="D41" s="13" t="s">
        <v>37</v>
      </c>
      <c r="E41" s="16">
        <v>352</v>
      </c>
      <c r="F41" s="20" t="s">
        <v>43</v>
      </c>
      <c r="G41" s="1" t="s">
        <v>26</v>
      </c>
      <c r="H41" s="21" t="s">
        <v>53</v>
      </c>
      <c r="I41" s="20">
        <v>0.55379999999999996</v>
      </c>
      <c r="J41" s="1">
        <v>0.36020000000000002</v>
      </c>
      <c r="K41" s="21">
        <v>7.6399999999999996E-2</v>
      </c>
      <c r="L41" s="20" t="s">
        <v>25</v>
      </c>
      <c r="N41" s="21"/>
      <c r="O41" s="1">
        <v>1</v>
      </c>
      <c r="Q41" s="6"/>
    </row>
    <row r="42" spans="3:17" x14ac:dyDescent="0.2">
      <c r="C42" s="7" t="s">
        <v>61</v>
      </c>
      <c r="D42" s="14" t="s">
        <v>37</v>
      </c>
      <c r="E42" s="17">
        <v>353</v>
      </c>
      <c r="F42" s="22" t="s">
        <v>44</v>
      </c>
      <c r="G42" s="8"/>
      <c r="H42" s="23"/>
      <c r="I42" s="22">
        <v>0.99960000000000004</v>
      </c>
      <c r="J42" s="8"/>
      <c r="K42" s="23"/>
      <c r="L42" s="22" t="s">
        <v>29</v>
      </c>
      <c r="M42" s="8"/>
      <c r="N42" s="23"/>
      <c r="O42" s="8">
        <v>1</v>
      </c>
      <c r="P42" s="8"/>
      <c r="Q42" s="9"/>
    </row>
    <row r="43" spans="3:17" x14ac:dyDescent="0.2">
      <c r="C43" s="5" t="s">
        <v>62</v>
      </c>
      <c r="D43" s="13" t="s">
        <v>0</v>
      </c>
      <c r="E43" s="15">
        <v>153</v>
      </c>
      <c r="F43" s="20" t="s">
        <v>2</v>
      </c>
      <c r="H43" s="21"/>
      <c r="I43" s="20">
        <v>0.99990000000000001</v>
      </c>
      <c r="K43" s="21"/>
      <c r="L43" s="20" t="s">
        <v>1</v>
      </c>
      <c r="N43" s="21"/>
      <c r="O43" s="1">
        <v>1</v>
      </c>
      <c r="Q43" s="6"/>
    </row>
    <row r="44" spans="3:17" x14ac:dyDescent="0.2">
      <c r="C44" s="5" t="s">
        <v>62</v>
      </c>
      <c r="D44" s="13" t="s">
        <v>0</v>
      </c>
      <c r="E44" s="16">
        <v>154</v>
      </c>
      <c r="F44" s="20" t="s">
        <v>3</v>
      </c>
      <c r="H44" s="21"/>
      <c r="I44" s="20">
        <v>1</v>
      </c>
      <c r="K44" s="21"/>
      <c r="L44" s="20" t="s">
        <v>1</v>
      </c>
      <c r="N44" s="21"/>
      <c r="O44" s="1">
        <v>1</v>
      </c>
      <c r="Q44" s="6"/>
    </row>
    <row r="45" spans="3:17" x14ac:dyDescent="0.2">
      <c r="C45" s="5" t="s">
        <v>62</v>
      </c>
      <c r="D45" s="13" t="s">
        <v>0</v>
      </c>
      <c r="E45" s="16">
        <v>155</v>
      </c>
      <c r="F45" s="20" t="s">
        <v>5</v>
      </c>
      <c r="H45" s="21"/>
      <c r="I45" s="20">
        <v>0.99980000000000002</v>
      </c>
      <c r="K45" s="21"/>
      <c r="L45" s="20" t="s">
        <v>4</v>
      </c>
      <c r="N45" s="21"/>
      <c r="O45" s="1">
        <v>1</v>
      </c>
      <c r="Q45" s="6"/>
    </row>
    <row r="46" spans="3:17" x14ac:dyDescent="0.2">
      <c r="C46" s="5" t="s">
        <v>62</v>
      </c>
      <c r="D46" s="13" t="s">
        <v>0</v>
      </c>
      <c r="E46" s="16">
        <v>156</v>
      </c>
      <c r="F46" s="20" t="s">
        <v>6</v>
      </c>
      <c r="H46" s="21"/>
      <c r="I46" s="20">
        <v>0.9708</v>
      </c>
      <c r="K46" s="21"/>
      <c r="L46" s="20" t="s">
        <v>4</v>
      </c>
      <c r="N46" s="21"/>
      <c r="O46" s="1">
        <v>1</v>
      </c>
      <c r="Q46" s="6"/>
    </row>
    <row r="47" spans="3:17" x14ac:dyDescent="0.2">
      <c r="C47" s="5" t="s">
        <v>62</v>
      </c>
      <c r="D47" s="13" t="s">
        <v>0</v>
      </c>
      <c r="E47" s="16">
        <v>157</v>
      </c>
      <c r="F47" s="20" t="s">
        <v>8</v>
      </c>
      <c r="H47" s="21"/>
      <c r="I47" s="20">
        <v>1</v>
      </c>
      <c r="K47" s="21"/>
      <c r="L47" s="20" t="s">
        <v>7</v>
      </c>
      <c r="N47" s="21"/>
      <c r="O47" s="1">
        <v>1</v>
      </c>
      <c r="Q47" s="6"/>
    </row>
    <row r="48" spans="3:17" x14ac:dyDescent="0.2">
      <c r="C48" s="5" t="s">
        <v>62</v>
      </c>
      <c r="D48" s="13" t="s">
        <v>0</v>
      </c>
      <c r="E48" s="16">
        <v>158</v>
      </c>
      <c r="F48" s="20" t="s">
        <v>9</v>
      </c>
      <c r="H48" s="21"/>
      <c r="I48" s="20">
        <v>0.99990000000000001</v>
      </c>
      <c r="K48" s="21"/>
      <c r="L48" s="20" t="s">
        <v>7</v>
      </c>
      <c r="N48" s="21"/>
      <c r="O48" s="1">
        <v>1</v>
      </c>
      <c r="Q48" s="6"/>
    </row>
    <row r="49" spans="3:17" x14ac:dyDescent="0.2">
      <c r="C49" s="5" t="s">
        <v>62</v>
      </c>
      <c r="D49" s="13" t="s">
        <v>0</v>
      </c>
      <c r="E49" s="16">
        <v>159</v>
      </c>
      <c r="F49" s="20" t="s">
        <v>11</v>
      </c>
      <c r="H49" s="21"/>
      <c r="I49" s="20">
        <v>0.99880000000000002</v>
      </c>
      <c r="K49" s="21"/>
      <c r="L49" s="20" t="s">
        <v>10</v>
      </c>
      <c r="N49" s="21"/>
      <c r="O49" s="1">
        <v>1</v>
      </c>
      <c r="Q49" s="6"/>
    </row>
    <row r="50" spans="3:17" x14ac:dyDescent="0.2">
      <c r="C50" s="5" t="s">
        <v>62</v>
      </c>
      <c r="D50" s="13" t="s">
        <v>0</v>
      </c>
      <c r="E50" s="16">
        <v>160</v>
      </c>
      <c r="F50" s="20" t="s">
        <v>13</v>
      </c>
      <c r="H50" s="21"/>
      <c r="I50" s="20">
        <v>1</v>
      </c>
      <c r="K50" s="21"/>
      <c r="L50" s="20" t="s">
        <v>12</v>
      </c>
      <c r="N50" s="21"/>
      <c r="O50" s="1">
        <v>1</v>
      </c>
      <c r="Q50" s="6"/>
    </row>
    <row r="51" spans="3:17" x14ac:dyDescent="0.2">
      <c r="C51" s="5" t="s">
        <v>62</v>
      </c>
      <c r="D51" s="13" t="s">
        <v>0</v>
      </c>
      <c r="E51" s="16">
        <v>161</v>
      </c>
      <c r="F51" s="20" t="s">
        <v>6</v>
      </c>
      <c r="H51" s="21"/>
      <c r="I51" s="20">
        <v>0.99980000000000002</v>
      </c>
      <c r="K51" s="21"/>
      <c r="L51" s="20" t="s">
        <v>4</v>
      </c>
      <c r="N51" s="21"/>
      <c r="O51" s="1">
        <v>1</v>
      </c>
      <c r="Q51" s="6"/>
    </row>
    <row r="52" spans="3:17" x14ac:dyDescent="0.2">
      <c r="C52" s="5" t="s">
        <v>62</v>
      </c>
      <c r="D52" s="13" t="s">
        <v>0</v>
      </c>
      <c r="E52" s="16">
        <v>162</v>
      </c>
      <c r="F52" s="20" t="s">
        <v>2</v>
      </c>
      <c r="H52" s="21"/>
      <c r="I52" s="20">
        <v>1</v>
      </c>
      <c r="K52" s="21"/>
      <c r="L52" s="20" t="s">
        <v>1</v>
      </c>
      <c r="N52" s="21"/>
      <c r="O52" s="1">
        <v>1</v>
      </c>
      <c r="Q52" s="6"/>
    </row>
    <row r="53" spans="3:17" x14ac:dyDescent="0.2">
      <c r="C53" s="5" t="s">
        <v>62</v>
      </c>
      <c r="D53" s="13" t="s">
        <v>0</v>
      </c>
      <c r="E53" s="16">
        <v>163</v>
      </c>
      <c r="F53" s="20" t="s">
        <v>3</v>
      </c>
      <c r="H53" s="21"/>
      <c r="I53" s="20">
        <v>0.99790000000000001</v>
      </c>
      <c r="K53" s="21"/>
      <c r="L53" s="20" t="s">
        <v>1</v>
      </c>
      <c r="N53" s="21"/>
      <c r="O53" s="1">
        <v>1</v>
      </c>
      <c r="Q53" s="6"/>
    </row>
    <row r="54" spans="3:17" x14ac:dyDescent="0.2">
      <c r="C54" s="5" t="s">
        <v>62</v>
      </c>
      <c r="D54" s="13" t="s">
        <v>0</v>
      </c>
      <c r="E54" s="16">
        <v>164</v>
      </c>
      <c r="F54" s="20" t="s">
        <v>45</v>
      </c>
      <c r="H54" s="21"/>
      <c r="I54" s="20">
        <v>0.98819999999999997</v>
      </c>
      <c r="K54" s="21"/>
      <c r="L54" s="20" t="s">
        <v>14</v>
      </c>
      <c r="N54" s="21"/>
      <c r="O54" s="1">
        <v>0.99990000000000001</v>
      </c>
      <c r="Q54" s="6"/>
    </row>
    <row r="55" spans="3:17" x14ac:dyDescent="0.2">
      <c r="C55" s="5" t="s">
        <v>62</v>
      </c>
      <c r="D55" s="13" t="s">
        <v>0</v>
      </c>
      <c r="E55" s="16">
        <v>165</v>
      </c>
      <c r="F55" s="20" t="s">
        <v>17</v>
      </c>
      <c r="H55" s="21"/>
      <c r="I55" s="20">
        <v>0.99980000000000002</v>
      </c>
      <c r="K55" s="21"/>
      <c r="L55" s="20" t="s">
        <v>16</v>
      </c>
      <c r="N55" s="21"/>
      <c r="O55" s="1">
        <v>0.99990000000000001</v>
      </c>
      <c r="Q55" s="6"/>
    </row>
    <row r="56" spans="3:17" x14ac:dyDescent="0.2">
      <c r="C56" s="5" t="s">
        <v>62</v>
      </c>
      <c r="D56" s="13" t="s">
        <v>0</v>
      </c>
      <c r="E56" s="16">
        <v>166</v>
      </c>
      <c r="F56" s="20" t="s">
        <v>19</v>
      </c>
      <c r="H56" s="21"/>
      <c r="I56" s="20">
        <v>0.99509999999999998</v>
      </c>
      <c r="K56" s="21"/>
      <c r="L56" s="20" t="s">
        <v>18</v>
      </c>
      <c r="N56" s="21"/>
      <c r="O56" s="1">
        <v>0.99550000000000005</v>
      </c>
      <c r="Q56" s="6"/>
    </row>
    <row r="57" spans="3:17" x14ac:dyDescent="0.2">
      <c r="C57" s="5" t="s">
        <v>62</v>
      </c>
      <c r="D57" s="13" t="s">
        <v>0</v>
      </c>
      <c r="E57" s="16">
        <v>167</v>
      </c>
      <c r="F57" s="20" t="s">
        <v>9</v>
      </c>
      <c r="H57" s="21"/>
      <c r="I57" s="20">
        <v>1</v>
      </c>
      <c r="K57" s="21"/>
      <c r="L57" s="20" t="s">
        <v>7</v>
      </c>
      <c r="N57" s="21"/>
      <c r="O57" s="1">
        <v>1</v>
      </c>
      <c r="Q57" s="6"/>
    </row>
    <row r="58" spans="3:17" x14ac:dyDescent="0.2">
      <c r="C58" s="5" t="s">
        <v>62</v>
      </c>
      <c r="D58" s="13" t="s">
        <v>0</v>
      </c>
      <c r="E58" s="16">
        <v>168</v>
      </c>
      <c r="F58" s="20" t="s">
        <v>21</v>
      </c>
      <c r="H58" s="21"/>
      <c r="I58" s="20">
        <v>0.95569999999999999</v>
      </c>
      <c r="K58" s="21"/>
      <c r="L58" s="20" t="s">
        <v>20</v>
      </c>
      <c r="N58" s="21"/>
      <c r="O58" s="1">
        <v>1</v>
      </c>
      <c r="Q58" s="6"/>
    </row>
    <row r="59" spans="3:17" x14ac:dyDescent="0.2">
      <c r="C59" s="5" t="s">
        <v>62</v>
      </c>
      <c r="D59" s="13" t="s">
        <v>0</v>
      </c>
      <c r="E59" s="16">
        <v>169</v>
      </c>
      <c r="F59" s="20" t="s">
        <v>6</v>
      </c>
      <c r="H59" s="21"/>
      <c r="I59" s="20">
        <v>0.98719999999999997</v>
      </c>
      <c r="K59" s="21"/>
      <c r="L59" s="20" t="s">
        <v>4</v>
      </c>
      <c r="N59" s="21"/>
      <c r="O59" s="1">
        <v>0.99280000000000002</v>
      </c>
      <c r="Q59" s="6"/>
    </row>
    <row r="60" spans="3:17" x14ac:dyDescent="0.2">
      <c r="C60" s="5" t="s">
        <v>62</v>
      </c>
      <c r="D60" s="13" t="s">
        <v>0</v>
      </c>
      <c r="E60" s="16">
        <v>170</v>
      </c>
      <c r="F60" s="20" t="s">
        <v>23</v>
      </c>
      <c r="H60" s="21"/>
      <c r="I60" s="20">
        <v>1</v>
      </c>
      <c r="K60" s="21"/>
      <c r="L60" s="20" t="s">
        <v>22</v>
      </c>
      <c r="N60" s="21"/>
      <c r="O60" s="1">
        <v>1</v>
      </c>
      <c r="Q60" s="6"/>
    </row>
    <row r="61" spans="3:17" x14ac:dyDescent="0.2">
      <c r="C61" s="5" t="s">
        <v>62</v>
      </c>
      <c r="D61" s="13" t="s">
        <v>24</v>
      </c>
      <c r="E61" s="16">
        <v>306</v>
      </c>
      <c r="F61" s="20" t="s">
        <v>6</v>
      </c>
      <c r="H61" s="21"/>
      <c r="I61" s="20">
        <v>0.99070000000000003</v>
      </c>
      <c r="K61" s="21"/>
      <c r="L61" s="20" t="s">
        <v>4</v>
      </c>
      <c r="N61" s="21"/>
      <c r="O61" s="1">
        <v>0.99990000000000001</v>
      </c>
      <c r="Q61" s="6"/>
    </row>
    <row r="62" spans="3:17" x14ac:dyDescent="0.2">
      <c r="C62" s="5" t="s">
        <v>62</v>
      </c>
      <c r="D62" s="13" t="s">
        <v>24</v>
      </c>
      <c r="E62" s="16">
        <v>307</v>
      </c>
      <c r="F62" s="20" t="s">
        <v>17</v>
      </c>
      <c r="H62" s="21"/>
      <c r="I62" s="20">
        <v>0.97140000000000004</v>
      </c>
      <c r="K62" s="21"/>
      <c r="L62" s="20" t="s">
        <v>16</v>
      </c>
      <c r="N62" s="21"/>
      <c r="O62" s="1">
        <v>0.97150000000000003</v>
      </c>
      <c r="Q62" s="6"/>
    </row>
    <row r="63" spans="3:17" x14ac:dyDescent="0.2">
      <c r="C63" s="5" t="s">
        <v>62</v>
      </c>
      <c r="D63" s="13" t="s">
        <v>24</v>
      </c>
      <c r="E63" s="16">
        <v>308</v>
      </c>
      <c r="F63" s="20" t="s">
        <v>26</v>
      </c>
      <c r="H63" s="21"/>
      <c r="I63" s="20">
        <v>1</v>
      </c>
      <c r="K63" s="21"/>
      <c r="L63" s="20" t="s">
        <v>25</v>
      </c>
      <c r="N63" s="21"/>
      <c r="O63" s="1">
        <v>1</v>
      </c>
      <c r="Q63" s="6"/>
    </row>
    <row r="64" spans="3:17" x14ac:dyDescent="0.2">
      <c r="C64" s="5" t="s">
        <v>62</v>
      </c>
      <c r="D64" s="13" t="s">
        <v>24</v>
      </c>
      <c r="E64" s="16">
        <v>309</v>
      </c>
      <c r="F64" s="20" t="s">
        <v>28</v>
      </c>
      <c r="H64" s="21"/>
      <c r="I64" s="20">
        <v>1</v>
      </c>
      <c r="K64" s="21"/>
      <c r="L64" s="20" t="s">
        <v>27</v>
      </c>
      <c r="N64" s="21"/>
      <c r="O64" s="1">
        <v>1</v>
      </c>
      <c r="Q64" s="6"/>
    </row>
    <row r="65" spans="3:17" x14ac:dyDescent="0.2">
      <c r="C65" s="5" t="s">
        <v>62</v>
      </c>
      <c r="D65" s="13" t="s">
        <v>24</v>
      </c>
      <c r="E65" s="16">
        <v>310</v>
      </c>
      <c r="F65" s="20" t="s">
        <v>6</v>
      </c>
      <c r="H65" s="21"/>
      <c r="I65" s="20">
        <v>0.99760000000000004</v>
      </c>
      <c r="K65" s="21"/>
      <c r="L65" s="20" t="s">
        <v>4</v>
      </c>
      <c r="N65" s="21"/>
      <c r="O65" s="1">
        <v>0.99760000000000004</v>
      </c>
      <c r="Q65" s="6"/>
    </row>
    <row r="66" spans="3:17" x14ac:dyDescent="0.2">
      <c r="C66" s="5" t="s">
        <v>62</v>
      </c>
      <c r="D66" s="13" t="s">
        <v>24</v>
      </c>
      <c r="E66" s="16">
        <v>311</v>
      </c>
      <c r="F66" s="20" t="s">
        <v>30</v>
      </c>
      <c r="H66" s="21"/>
      <c r="I66" s="20">
        <v>0.95840000000000003</v>
      </c>
      <c r="K66" s="21"/>
      <c r="L66" s="20" t="s">
        <v>29</v>
      </c>
      <c r="N66" s="21"/>
      <c r="O66" s="1">
        <v>1</v>
      </c>
      <c r="Q66" s="6"/>
    </row>
    <row r="67" spans="3:17" x14ac:dyDescent="0.2">
      <c r="C67" s="5" t="s">
        <v>62</v>
      </c>
      <c r="D67" s="13" t="s">
        <v>24</v>
      </c>
      <c r="E67" s="16">
        <v>312</v>
      </c>
      <c r="F67" s="20" t="s">
        <v>31</v>
      </c>
      <c r="H67" s="21"/>
      <c r="I67" s="20">
        <v>1</v>
      </c>
      <c r="K67" s="21"/>
      <c r="L67" s="20" t="s">
        <v>16</v>
      </c>
      <c r="N67" s="21"/>
      <c r="O67" s="1">
        <v>1</v>
      </c>
      <c r="Q67" s="6"/>
    </row>
    <row r="68" spans="3:17" x14ac:dyDescent="0.2">
      <c r="C68" s="5" t="s">
        <v>62</v>
      </c>
      <c r="D68" s="13" t="s">
        <v>24</v>
      </c>
      <c r="E68" s="16">
        <v>313</v>
      </c>
      <c r="F68" s="20" t="s">
        <v>13</v>
      </c>
      <c r="H68" s="21"/>
      <c r="I68" s="20">
        <v>1</v>
      </c>
      <c r="K68" s="21"/>
      <c r="L68" s="20" t="s">
        <v>12</v>
      </c>
      <c r="N68" s="21"/>
      <c r="O68" s="1">
        <v>1</v>
      </c>
      <c r="Q68" s="6"/>
    </row>
    <row r="69" spans="3:17" x14ac:dyDescent="0.2">
      <c r="C69" s="5" t="s">
        <v>62</v>
      </c>
      <c r="D69" s="13" t="s">
        <v>24</v>
      </c>
      <c r="E69" s="16">
        <v>314</v>
      </c>
      <c r="F69" s="20" t="s">
        <v>32</v>
      </c>
      <c r="H69" s="21"/>
      <c r="I69" s="20">
        <v>0.98250000000000004</v>
      </c>
      <c r="K69" s="21"/>
      <c r="L69" s="20" t="s">
        <v>29</v>
      </c>
      <c r="N69" s="21"/>
      <c r="O69" s="1">
        <v>1</v>
      </c>
      <c r="Q69" s="6"/>
    </row>
    <row r="70" spans="3:17" x14ac:dyDescent="0.2">
      <c r="C70" s="5" t="s">
        <v>62</v>
      </c>
      <c r="D70" s="13" t="s">
        <v>24</v>
      </c>
      <c r="E70" s="16">
        <v>315</v>
      </c>
      <c r="F70" s="20" t="s">
        <v>19</v>
      </c>
      <c r="H70" s="21"/>
      <c r="I70" s="20">
        <v>0.99990000000000001</v>
      </c>
      <c r="K70" s="21"/>
      <c r="L70" s="20" t="s">
        <v>18</v>
      </c>
      <c r="N70" s="21"/>
      <c r="O70" s="1">
        <v>1</v>
      </c>
      <c r="Q70" s="6"/>
    </row>
    <row r="71" spans="3:17" x14ac:dyDescent="0.2">
      <c r="C71" s="5" t="s">
        <v>62</v>
      </c>
      <c r="D71" s="13" t="s">
        <v>24</v>
      </c>
      <c r="E71" s="16">
        <v>316</v>
      </c>
      <c r="F71" s="20" t="s">
        <v>17</v>
      </c>
      <c r="H71" s="21"/>
      <c r="I71" s="20">
        <v>0.98850000000000005</v>
      </c>
      <c r="K71" s="21"/>
      <c r="L71" s="20" t="s">
        <v>16</v>
      </c>
      <c r="N71" s="21"/>
      <c r="O71" s="1">
        <v>0.98860000000000003</v>
      </c>
      <c r="Q71" s="6"/>
    </row>
    <row r="72" spans="3:17" x14ac:dyDescent="0.2">
      <c r="C72" s="5" t="s">
        <v>62</v>
      </c>
      <c r="D72" s="13" t="s">
        <v>24</v>
      </c>
      <c r="E72" s="16">
        <v>317</v>
      </c>
      <c r="F72" s="20" t="s">
        <v>6</v>
      </c>
      <c r="H72" s="21"/>
      <c r="I72" s="20">
        <v>0.99309999999999998</v>
      </c>
      <c r="K72" s="21"/>
      <c r="L72" s="20" t="s">
        <v>4</v>
      </c>
      <c r="N72" s="21"/>
      <c r="O72" s="1">
        <v>0.99329999999999996</v>
      </c>
      <c r="Q72" s="6"/>
    </row>
    <row r="73" spans="3:17" x14ac:dyDescent="0.2">
      <c r="C73" s="5" t="s">
        <v>62</v>
      </c>
      <c r="D73" s="13" t="s">
        <v>24</v>
      </c>
      <c r="E73" s="16">
        <v>318</v>
      </c>
      <c r="F73" s="20" t="s">
        <v>3</v>
      </c>
      <c r="H73" s="21"/>
      <c r="I73" s="20">
        <v>0.99990000000000001</v>
      </c>
      <c r="K73" s="21"/>
      <c r="L73" s="20" t="s">
        <v>1</v>
      </c>
      <c r="N73" s="21"/>
      <c r="O73" s="1">
        <v>1</v>
      </c>
      <c r="Q73" s="6"/>
    </row>
    <row r="74" spans="3:17" x14ac:dyDescent="0.2">
      <c r="C74" s="5" t="s">
        <v>62</v>
      </c>
      <c r="D74" s="13" t="s">
        <v>24</v>
      </c>
      <c r="E74" s="16">
        <v>319</v>
      </c>
      <c r="F74" s="20" t="s">
        <v>34</v>
      </c>
      <c r="H74" s="21"/>
      <c r="I74" s="20">
        <v>0.99690000000000001</v>
      </c>
      <c r="K74" s="21"/>
      <c r="L74" s="20" t="s">
        <v>33</v>
      </c>
      <c r="N74" s="21"/>
      <c r="O74" s="1">
        <v>1</v>
      </c>
      <c r="Q74" s="6"/>
    </row>
    <row r="75" spans="3:17" x14ac:dyDescent="0.2">
      <c r="C75" s="5" t="s">
        <v>62</v>
      </c>
      <c r="D75" s="13" t="s">
        <v>24</v>
      </c>
      <c r="E75" s="16">
        <v>320</v>
      </c>
      <c r="F75" s="20" t="s">
        <v>36</v>
      </c>
      <c r="H75" s="21"/>
      <c r="I75" s="20">
        <v>1</v>
      </c>
      <c r="K75" s="21"/>
      <c r="L75" s="20" t="s">
        <v>35</v>
      </c>
      <c r="N75" s="21"/>
      <c r="O75" s="1">
        <v>1</v>
      </c>
      <c r="Q75" s="6"/>
    </row>
    <row r="76" spans="3:17" x14ac:dyDescent="0.2">
      <c r="C76" s="5" t="s">
        <v>62</v>
      </c>
      <c r="D76" s="13" t="s">
        <v>37</v>
      </c>
      <c r="E76" s="16">
        <v>348</v>
      </c>
      <c r="F76" s="20" t="s">
        <v>39</v>
      </c>
      <c r="H76" s="21"/>
      <c r="I76" s="20">
        <v>1</v>
      </c>
      <c r="K76" s="21"/>
      <c r="L76" s="20" t="s">
        <v>38</v>
      </c>
      <c r="N76" s="21"/>
      <c r="O76" s="1">
        <v>1</v>
      </c>
      <c r="Q76" s="6"/>
    </row>
    <row r="77" spans="3:17" x14ac:dyDescent="0.2">
      <c r="C77" s="5" t="s">
        <v>62</v>
      </c>
      <c r="D77" s="13" t="s">
        <v>37</v>
      </c>
      <c r="E77" s="16">
        <v>349</v>
      </c>
      <c r="F77" s="20" t="s">
        <v>40</v>
      </c>
      <c r="G77" s="1" t="s">
        <v>47</v>
      </c>
      <c r="H77" s="21"/>
      <c r="I77" s="20">
        <v>0.93799999999999994</v>
      </c>
      <c r="J77" s="1">
        <v>5.6300000000000003E-2</v>
      </c>
      <c r="K77" s="21"/>
      <c r="L77" s="20" t="s">
        <v>22</v>
      </c>
      <c r="M77" s="1" t="s">
        <v>46</v>
      </c>
      <c r="N77" s="21"/>
      <c r="O77" s="1">
        <v>0.93799999999999994</v>
      </c>
      <c r="P77" s="1">
        <v>5.6300000000000003E-2</v>
      </c>
      <c r="Q77" s="6"/>
    </row>
    <row r="78" spans="3:17" x14ac:dyDescent="0.2">
      <c r="C78" s="5" t="s">
        <v>62</v>
      </c>
      <c r="D78" s="13" t="s">
        <v>37</v>
      </c>
      <c r="E78" s="16">
        <v>350</v>
      </c>
      <c r="F78" s="20" t="s">
        <v>41</v>
      </c>
      <c r="H78" s="21"/>
      <c r="I78" s="20">
        <v>1</v>
      </c>
      <c r="K78" s="21"/>
      <c r="L78" s="20" t="s">
        <v>10</v>
      </c>
      <c r="N78" s="21"/>
      <c r="O78" s="1">
        <v>1</v>
      </c>
      <c r="Q78" s="6"/>
    </row>
    <row r="79" spans="3:17" x14ac:dyDescent="0.2">
      <c r="C79" s="5" t="s">
        <v>62</v>
      </c>
      <c r="D79" s="13" t="s">
        <v>37</v>
      </c>
      <c r="E79" s="16">
        <v>351</v>
      </c>
      <c r="F79" s="20" t="s">
        <v>42</v>
      </c>
      <c r="H79" s="21"/>
      <c r="I79" s="20">
        <v>0.999</v>
      </c>
      <c r="K79" s="21"/>
      <c r="L79" s="20" t="s">
        <v>29</v>
      </c>
      <c r="N79" s="21"/>
      <c r="O79" s="1">
        <v>1</v>
      </c>
      <c r="Q79" s="6"/>
    </row>
    <row r="80" spans="3:17" x14ac:dyDescent="0.2">
      <c r="C80" s="5" t="s">
        <v>62</v>
      </c>
      <c r="D80" s="13" t="s">
        <v>37</v>
      </c>
      <c r="E80" s="16">
        <v>352</v>
      </c>
      <c r="F80" s="20" t="s">
        <v>26</v>
      </c>
      <c r="G80" s="1" t="s">
        <v>43</v>
      </c>
      <c r="H80" s="21"/>
      <c r="I80" s="20">
        <v>0.81820000000000004</v>
      </c>
      <c r="J80" s="1">
        <v>0.1731</v>
      </c>
      <c r="K80" s="21"/>
      <c r="L80" s="20" t="s">
        <v>25</v>
      </c>
      <c r="N80" s="21"/>
      <c r="O80" s="1">
        <v>1</v>
      </c>
      <c r="Q80" s="6"/>
    </row>
    <row r="81" spans="3:17" x14ac:dyDescent="0.2">
      <c r="C81" s="7" t="s">
        <v>62</v>
      </c>
      <c r="D81" s="14" t="s">
        <v>37</v>
      </c>
      <c r="E81" s="17">
        <v>353</v>
      </c>
      <c r="F81" s="22" t="s">
        <v>44</v>
      </c>
      <c r="G81" s="8"/>
      <c r="H81" s="23"/>
      <c r="I81" s="22">
        <v>0.99760000000000004</v>
      </c>
      <c r="J81" s="8"/>
      <c r="K81" s="23"/>
      <c r="L81" s="22" t="s">
        <v>29</v>
      </c>
      <c r="M81" s="8"/>
      <c r="N81" s="23"/>
      <c r="O81" s="8">
        <v>1</v>
      </c>
      <c r="P81" s="8"/>
      <c r="Q81" s="9"/>
    </row>
    <row r="82" spans="3:17" x14ac:dyDescent="0.2">
      <c r="C82" s="5" t="s">
        <v>63</v>
      </c>
      <c r="D82" s="13" t="s">
        <v>0</v>
      </c>
      <c r="E82" s="15">
        <v>153</v>
      </c>
      <c r="F82" s="20" t="s">
        <v>2</v>
      </c>
      <c r="H82" s="21"/>
      <c r="I82" s="20">
        <v>0.999</v>
      </c>
      <c r="K82" s="21"/>
      <c r="L82" s="20" t="s">
        <v>1</v>
      </c>
      <c r="N82" s="21"/>
      <c r="O82" s="1">
        <v>0.99990000000000001</v>
      </c>
      <c r="Q82" s="6"/>
    </row>
    <row r="83" spans="3:17" x14ac:dyDescent="0.2">
      <c r="C83" s="5" t="s">
        <v>63</v>
      </c>
      <c r="D83" s="13" t="s">
        <v>0</v>
      </c>
      <c r="E83" s="16">
        <v>154</v>
      </c>
      <c r="F83" s="20" t="s">
        <v>3</v>
      </c>
      <c r="H83" s="21"/>
      <c r="I83" s="20">
        <v>1</v>
      </c>
      <c r="K83" s="21"/>
      <c r="L83" s="20" t="s">
        <v>1</v>
      </c>
      <c r="N83" s="21"/>
      <c r="O83" s="1">
        <v>1</v>
      </c>
      <c r="Q83" s="6"/>
    </row>
    <row r="84" spans="3:17" x14ac:dyDescent="0.2">
      <c r="C84" s="5" t="s">
        <v>63</v>
      </c>
      <c r="D84" s="13" t="s">
        <v>0</v>
      </c>
      <c r="E84" s="16">
        <v>155</v>
      </c>
      <c r="F84" s="20" t="s">
        <v>5</v>
      </c>
      <c r="H84" s="21"/>
      <c r="I84" s="20">
        <v>0.99950000000000006</v>
      </c>
      <c r="K84" s="21"/>
      <c r="L84" s="20" t="s">
        <v>4</v>
      </c>
      <c r="N84" s="21"/>
      <c r="O84" s="1">
        <v>1</v>
      </c>
      <c r="Q84" s="6"/>
    </row>
    <row r="85" spans="3:17" x14ac:dyDescent="0.2">
      <c r="C85" s="5" t="s">
        <v>63</v>
      </c>
      <c r="D85" s="13" t="s">
        <v>0</v>
      </c>
      <c r="E85" s="16">
        <v>156</v>
      </c>
      <c r="F85" s="20" t="s">
        <v>6</v>
      </c>
      <c r="H85" s="21"/>
      <c r="I85" s="20">
        <v>0.96789999999999998</v>
      </c>
      <c r="K85" s="21"/>
      <c r="L85" s="20" t="s">
        <v>4</v>
      </c>
      <c r="N85" s="21"/>
      <c r="O85" s="1">
        <v>1</v>
      </c>
      <c r="Q85" s="6"/>
    </row>
    <row r="86" spans="3:17" x14ac:dyDescent="0.2">
      <c r="C86" s="5" t="s">
        <v>63</v>
      </c>
      <c r="D86" s="13" t="s">
        <v>0</v>
      </c>
      <c r="E86" s="16">
        <v>157</v>
      </c>
      <c r="F86" s="20" t="s">
        <v>8</v>
      </c>
      <c r="H86" s="21"/>
      <c r="I86" s="20">
        <v>1</v>
      </c>
      <c r="K86" s="21"/>
      <c r="L86" s="20" t="s">
        <v>7</v>
      </c>
      <c r="N86" s="21"/>
      <c r="O86" s="1">
        <v>1</v>
      </c>
      <c r="Q86" s="6"/>
    </row>
    <row r="87" spans="3:17" x14ac:dyDescent="0.2">
      <c r="C87" s="5" t="s">
        <v>63</v>
      </c>
      <c r="D87" s="13" t="s">
        <v>0</v>
      </c>
      <c r="E87" s="16">
        <v>158</v>
      </c>
      <c r="F87" s="20" t="s">
        <v>9</v>
      </c>
      <c r="H87" s="21"/>
      <c r="I87" s="20">
        <v>0.99990000000000001</v>
      </c>
      <c r="K87" s="21"/>
      <c r="L87" s="20" t="s">
        <v>7</v>
      </c>
      <c r="N87" s="21"/>
      <c r="O87" s="1">
        <v>1</v>
      </c>
      <c r="Q87" s="6"/>
    </row>
    <row r="88" spans="3:17" x14ac:dyDescent="0.2">
      <c r="C88" s="5" t="s">
        <v>63</v>
      </c>
      <c r="D88" s="13" t="s">
        <v>0</v>
      </c>
      <c r="E88" s="16">
        <v>159</v>
      </c>
      <c r="F88" s="20" t="s">
        <v>11</v>
      </c>
      <c r="H88" s="21"/>
      <c r="I88" s="20">
        <v>0.99990000000000001</v>
      </c>
      <c r="K88" s="21"/>
      <c r="L88" s="20" t="s">
        <v>10</v>
      </c>
      <c r="N88" s="21"/>
      <c r="O88" s="1">
        <v>1</v>
      </c>
      <c r="Q88" s="6"/>
    </row>
    <row r="89" spans="3:17" x14ac:dyDescent="0.2">
      <c r="C89" s="5" t="s">
        <v>63</v>
      </c>
      <c r="D89" s="13" t="s">
        <v>0</v>
      </c>
      <c r="E89" s="16">
        <v>160</v>
      </c>
      <c r="F89" s="20" t="s">
        <v>13</v>
      </c>
      <c r="H89" s="21"/>
      <c r="I89" s="20">
        <v>1</v>
      </c>
      <c r="K89" s="21"/>
      <c r="L89" s="20" t="s">
        <v>12</v>
      </c>
      <c r="N89" s="21"/>
      <c r="O89" s="1">
        <v>1</v>
      </c>
      <c r="Q89" s="6"/>
    </row>
    <row r="90" spans="3:17" x14ac:dyDescent="0.2">
      <c r="C90" s="5" t="s">
        <v>63</v>
      </c>
      <c r="D90" s="13" t="s">
        <v>0</v>
      </c>
      <c r="E90" s="16">
        <v>161</v>
      </c>
      <c r="F90" s="20" t="s">
        <v>6</v>
      </c>
      <c r="H90" s="21"/>
      <c r="I90" s="20">
        <v>0.99990000000000001</v>
      </c>
      <c r="K90" s="21"/>
      <c r="L90" s="20" t="s">
        <v>4</v>
      </c>
      <c r="N90" s="21"/>
      <c r="O90" s="1">
        <v>1</v>
      </c>
      <c r="Q90" s="6"/>
    </row>
    <row r="91" spans="3:17" x14ac:dyDescent="0.2">
      <c r="C91" s="5" t="s">
        <v>63</v>
      </c>
      <c r="D91" s="13" t="s">
        <v>0</v>
      </c>
      <c r="E91" s="16">
        <v>162</v>
      </c>
      <c r="F91" s="20" t="s">
        <v>2</v>
      </c>
      <c r="H91" s="21"/>
      <c r="I91" s="20">
        <v>1</v>
      </c>
      <c r="K91" s="21"/>
      <c r="L91" s="20" t="s">
        <v>1</v>
      </c>
      <c r="N91" s="21"/>
      <c r="O91" s="1">
        <v>1</v>
      </c>
      <c r="Q91" s="6"/>
    </row>
    <row r="92" spans="3:17" x14ac:dyDescent="0.2">
      <c r="C92" s="5" t="s">
        <v>63</v>
      </c>
      <c r="D92" s="13" t="s">
        <v>0</v>
      </c>
      <c r="E92" s="16">
        <v>163</v>
      </c>
      <c r="F92" s="20" t="s">
        <v>3</v>
      </c>
      <c r="H92" s="21"/>
      <c r="I92" s="20">
        <v>0.996</v>
      </c>
      <c r="K92" s="21"/>
      <c r="L92" s="20" t="s">
        <v>1</v>
      </c>
      <c r="N92" s="21"/>
      <c r="O92" s="1">
        <v>1</v>
      </c>
      <c r="Q92" s="6"/>
    </row>
    <row r="93" spans="3:17" x14ac:dyDescent="0.2">
      <c r="C93" s="5" t="s">
        <v>63</v>
      </c>
      <c r="D93" s="13" t="s">
        <v>0</v>
      </c>
      <c r="E93" s="16">
        <v>164</v>
      </c>
      <c r="F93" s="20" t="s">
        <v>45</v>
      </c>
      <c r="H93" s="21"/>
      <c r="I93" s="20">
        <v>0.99890000000000001</v>
      </c>
      <c r="K93" s="21"/>
      <c r="L93" s="20" t="s">
        <v>14</v>
      </c>
      <c r="N93" s="21"/>
      <c r="O93" s="1">
        <v>1</v>
      </c>
      <c r="Q93" s="6"/>
    </row>
    <row r="94" spans="3:17" x14ac:dyDescent="0.2">
      <c r="C94" s="5" t="s">
        <v>63</v>
      </c>
      <c r="D94" s="13" t="s">
        <v>0</v>
      </c>
      <c r="E94" s="16">
        <v>165</v>
      </c>
      <c r="F94" s="20" t="s">
        <v>17</v>
      </c>
      <c r="H94" s="21"/>
      <c r="I94" s="20">
        <v>1</v>
      </c>
      <c r="K94" s="21"/>
      <c r="L94" s="20" t="s">
        <v>16</v>
      </c>
      <c r="N94" s="21"/>
      <c r="O94" s="1">
        <v>1</v>
      </c>
      <c r="Q94" s="6"/>
    </row>
    <row r="95" spans="3:17" x14ac:dyDescent="0.2">
      <c r="C95" s="5" t="s">
        <v>63</v>
      </c>
      <c r="D95" s="13" t="s">
        <v>0</v>
      </c>
      <c r="E95" s="16">
        <v>166</v>
      </c>
      <c r="F95" s="20" t="s">
        <v>19</v>
      </c>
      <c r="H95" s="21"/>
      <c r="I95" s="20">
        <v>0.99199999999999999</v>
      </c>
      <c r="K95" s="21"/>
      <c r="L95" s="20" t="s">
        <v>18</v>
      </c>
      <c r="N95" s="21"/>
      <c r="O95" s="1">
        <v>0.99219999999999997</v>
      </c>
      <c r="Q95" s="6"/>
    </row>
    <row r="96" spans="3:17" x14ac:dyDescent="0.2">
      <c r="C96" s="5" t="s">
        <v>63</v>
      </c>
      <c r="D96" s="13" t="s">
        <v>0</v>
      </c>
      <c r="E96" s="16">
        <v>167</v>
      </c>
      <c r="F96" s="20" t="s">
        <v>9</v>
      </c>
      <c r="H96" s="21"/>
      <c r="I96" s="20">
        <v>1</v>
      </c>
      <c r="K96" s="21"/>
      <c r="L96" s="20" t="s">
        <v>7</v>
      </c>
      <c r="N96" s="21"/>
      <c r="O96" s="1">
        <v>1</v>
      </c>
      <c r="Q96" s="6"/>
    </row>
    <row r="97" spans="3:17" x14ac:dyDescent="0.2">
      <c r="C97" s="5" t="s">
        <v>63</v>
      </c>
      <c r="D97" s="13" t="s">
        <v>0</v>
      </c>
      <c r="E97" s="16">
        <v>168</v>
      </c>
      <c r="F97" s="20" t="s">
        <v>21</v>
      </c>
      <c r="H97" s="21"/>
      <c r="I97" s="20">
        <v>0.99480000000000002</v>
      </c>
      <c r="K97" s="21"/>
      <c r="L97" s="20" t="s">
        <v>20</v>
      </c>
      <c r="N97" s="21"/>
      <c r="O97" s="1">
        <v>1</v>
      </c>
      <c r="Q97" s="6"/>
    </row>
    <row r="98" spans="3:17" x14ac:dyDescent="0.2">
      <c r="C98" s="5" t="s">
        <v>63</v>
      </c>
      <c r="D98" s="13" t="s">
        <v>0</v>
      </c>
      <c r="E98" s="16">
        <v>169</v>
      </c>
      <c r="F98" s="20" t="s">
        <v>6</v>
      </c>
      <c r="H98" s="21"/>
      <c r="I98" s="20">
        <v>0.998</v>
      </c>
      <c r="K98" s="21"/>
      <c r="L98" s="20" t="s">
        <v>4</v>
      </c>
      <c r="N98" s="21"/>
      <c r="O98" s="1">
        <v>0.99939999999999996</v>
      </c>
      <c r="Q98" s="6"/>
    </row>
    <row r="99" spans="3:17" x14ac:dyDescent="0.2">
      <c r="C99" s="5" t="s">
        <v>63</v>
      </c>
      <c r="D99" s="13" t="s">
        <v>0</v>
      </c>
      <c r="E99" s="16">
        <v>170</v>
      </c>
      <c r="F99" s="20" t="s">
        <v>23</v>
      </c>
      <c r="H99" s="21"/>
      <c r="I99" s="20">
        <v>1</v>
      </c>
      <c r="K99" s="21"/>
      <c r="L99" s="20" t="s">
        <v>22</v>
      </c>
      <c r="N99" s="21"/>
      <c r="O99" s="1">
        <v>1</v>
      </c>
      <c r="Q99" s="6"/>
    </row>
    <row r="100" spans="3:17" x14ac:dyDescent="0.2">
      <c r="C100" s="5" t="s">
        <v>63</v>
      </c>
      <c r="D100" s="13" t="s">
        <v>24</v>
      </c>
      <c r="E100" s="16">
        <v>306</v>
      </c>
      <c r="F100" s="20" t="s">
        <v>6</v>
      </c>
      <c r="H100" s="21"/>
      <c r="I100" s="20">
        <v>0.999</v>
      </c>
      <c r="K100" s="21"/>
      <c r="L100" s="20" t="s">
        <v>4</v>
      </c>
      <c r="N100" s="21"/>
      <c r="O100" s="1">
        <v>1</v>
      </c>
      <c r="Q100" s="6"/>
    </row>
    <row r="101" spans="3:17" x14ac:dyDescent="0.2">
      <c r="C101" s="5" t="s">
        <v>63</v>
      </c>
      <c r="D101" s="13" t="s">
        <v>24</v>
      </c>
      <c r="E101" s="16">
        <v>307</v>
      </c>
      <c r="F101" s="20" t="s">
        <v>17</v>
      </c>
      <c r="G101" s="1" t="s">
        <v>3</v>
      </c>
      <c r="H101" s="21"/>
      <c r="I101" s="20">
        <v>0.91739999999999999</v>
      </c>
      <c r="J101" s="1">
        <v>8.2400000000000001E-2</v>
      </c>
      <c r="K101" s="21"/>
      <c r="L101" s="20" t="s">
        <v>16</v>
      </c>
      <c r="M101" s="1" t="s">
        <v>1</v>
      </c>
      <c r="N101" s="21"/>
      <c r="O101" s="1">
        <v>0.91749999999999998</v>
      </c>
      <c r="P101" s="1">
        <v>8.2400000000000001E-2</v>
      </c>
      <c r="Q101" s="6"/>
    </row>
    <row r="102" spans="3:17" x14ac:dyDescent="0.2">
      <c r="C102" s="5" t="s">
        <v>63</v>
      </c>
      <c r="D102" s="13" t="s">
        <v>24</v>
      </c>
      <c r="E102" s="16">
        <v>308</v>
      </c>
      <c r="F102" s="20" t="s">
        <v>26</v>
      </c>
      <c r="H102" s="21"/>
      <c r="I102" s="20">
        <v>1</v>
      </c>
      <c r="K102" s="21"/>
      <c r="L102" s="20" t="s">
        <v>25</v>
      </c>
      <c r="N102" s="21"/>
      <c r="O102" s="1">
        <v>1</v>
      </c>
      <c r="Q102" s="6"/>
    </row>
    <row r="103" spans="3:17" x14ac:dyDescent="0.2">
      <c r="C103" s="5" t="s">
        <v>63</v>
      </c>
      <c r="D103" s="13" t="s">
        <v>24</v>
      </c>
      <c r="E103" s="16">
        <v>309</v>
      </c>
      <c r="F103" s="20" t="s">
        <v>28</v>
      </c>
      <c r="H103" s="21"/>
      <c r="I103" s="20">
        <v>1</v>
      </c>
      <c r="K103" s="21"/>
      <c r="L103" s="20" t="s">
        <v>27</v>
      </c>
      <c r="N103" s="21"/>
      <c r="O103" s="1">
        <v>1</v>
      </c>
      <c r="Q103" s="6"/>
    </row>
    <row r="104" spans="3:17" x14ac:dyDescent="0.2">
      <c r="C104" s="5" t="s">
        <v>63</v>
      </c>
      <c r="D104" s="13" t="s">
        <v>24</v>
      </c>
      <c r="E104" s="16">
        <v>310</v>
      </c>
      <c r="F104" s="20" t="s">
        <v>6</v>
      </c>
      <c r="H104" s="21"/>
      <c r="I104" s="20">
        <v>0.99350000000000005</v>
      </c>
      <c r="K104" s="21"/>
      <c r="L104" s="20" t="s">
        <v>4</v>
      </c>
      <c r="N104" s="21"/>
      <c r="O104" s="1">
        <v>0.99350000000000005</v>
      </c>
      <c r="Q104" s="6"/>
    </row>
    <row r="105" spans="3:17" x14ac:dyDescent="0.2">
      <c r="C105" s="5" t="s">
        <v>63</v>
      </c>
      <c r="D105" s="13" t="s">
        <v>24</v>
      </c>
      <c r="E105" s="16">
        <v>311</v>
      </c>
      <c r="F105" s="20" t="s">
        <v>30</v>
      </c>
      <c r="H105" s="21"/>
      <c r="I105" s="20">
        <v>0.96319999999999995</v>
      </c>
      <c r="K105" s="21"/>
      <c r="L105" s="20" t="s">
        <v>29</v>
      </c>
      <c r="N105" s="21"/>
      <c r="O105" s="1">
        <v>1</v>
      </c>
      <c r="Q105" s="6"/>
    </row>
    <row r="106" spans="3:17" x14ac:dyDescent="0.2">
      <c r="C106" s="5" t="s">
        <v>63</v>
      </c>
      <c r="D106" s="13" t="s">
        <v>24</v>
      </c>
      <c r="E106" s="16">
        <v>312</v>
      </c>
      <c r="F106" s="20" t="s">
        <v>31</v>
      </c>
      <c r="H106" s="21"/>
      <c r="I106" s="20">
        <v>1</v>
      </c>
      <c r="K106" s="21"/>
      <c r="L106" s="20" t="s">
        <v>16</v>
      </c>
      <c r="N106" s="21"/>
      <c r="O106" s="1">
        <v>1</v>
      </c>
      <c r="Q106" s="6"/>
    </row>
    <row r="107" spans="3:17" x14ac:dyDescent="0.2">
      <c r="C107" s="5" t="s">
        <v>63</v>
      </c>
      <c r="D107" s="13" t="s">
        <v>24</v>
      </c>
      <c r="E107" s="16">
        <v>313</v>
      </c>
      <c r="F107" s="20" t="s">
        <v>13</v>
      </c>
      <c r="H107" s="21"/>
      <c r="I107" s="20">
        <v>1</v>
      </c>
      <c r="K107" s="21"/>
      <c r="L107" s="20" t="s">
        <v>12</v>
      </c>
      <c r="N107" s="21"/>
      <c r="O107" s="1">
        <v>1</v>
      </c>
      <c r="Q107" s="6"/>
    </row>
    <row r="108" spans="3:17" x14ac:dyDescent="0.2">
      <c r="C108" s="5" t="s">
        <v>63</v>
      </c>
      <c r="D108" s="13" t="s">
        <v>24</v>
      </c>
      <c r="E108" s="16">
        <v>314</v>
      </c>
      <c r="F108" s="20" t="s">
        <v>32</v>
      </c>
      <c r="H108" s="21"/>
      <c r="I108" s="20">
        <v>0.99839999999999995</v>
      </c>
      <c r="K108" s="21"/>
      <c r="L108" s="20" t="s">
        <v>29</v>
      </c>
      <c r="N108" s="21"/>
      <c r="O108" s="1">
        <v>1</v>
      </c>
      <c r="Q108" s="6"/>
    </row>
    <row r="109" spans="3:17" x14ac:dyDescent="0.2">
      <c r="C109" s="5" t="s">
        <v>63</v>
      </c>
      <c r="D109" s="13" t="s">
        <v>24</v>
      </c>
      <c r="E109" s="16">
        <v>315</v>
      </c>
      <c r="F109" s="20" t="s">
        <v>19</v>
      </c>
      <c r="H109" s="21"/>
      <c r="I109" s="20">
        <v>0.99990000000000001</v>
      </c>
      <c r="K109" s="21"/>
      <c r="L109" s="20" t="s">
        <v>18</v>
      </c>
      <c r="N109" s="21"/>
      <c r="O109" s="1">
        <v>1</v>
      </c>
      <c r="Q109" s="6"/>
    </row>
    <row r="110" spans="3:17" x14ac:dyDescent="0.2">
      <c r="C110" s="5" t="s">
        <v>63</v>
      </c>
      <c r="D110" s="13" t="s">
        <v>24</v>
      </c>
      <c r="E110" s="16">
        <v>316</v>
      </c>
      <c r="F110" s="20" t="s">
        <v>17</v>
      </c>
      <c r="H110" s="21"/>
      <c r="I110" s="20">
        <v>0.999</v>
      </c>
      <c r="K110" s="21"/>
      <c r="L110" s="20" t="s">
        <v>16</v>
      </c>
      <c r="N110" s="21"/>
      <c r="O110" s="1">
        <v>0.99909999999999999</v>
      </c>
      <c r="Q110" s="6"/>
    </row>
    <row r="111" spans="3:17" x14ac:dyDescent="0.2">
      <c r="C111" s="5" t="s">
        <v>63</v>
      </c>
      <c r="D111" s="13" t="s">
        <v>24</v>
      </c>
      <c r="E111" s="16">
        <v>317</v>
      </c>
      <c r="F111" s="20" t="s">
        <v>6</v>
      </c>
      <c r="H111" s="21"/>
      <c r="I111" s="20">
        <v>0.99919999999999998</v>
      </c>
      <c r="K111" s="21"/>
      <c r="L111" s="20" t="s">
        <v>4</v>
      </c>
      <c r="N111" s="21"/>
      <c r="O111" s="1">
        <v>0.99929999999999997</v>
      </c>
      <c r="Q111" s="6"/>
    </row>
    <row r="112" spans="3:17" x14ac:dyDescent="0.2">
      <c r="C112" s="5" t="s">
        <v>63</v>
      </c>
      <c r="D112" s="13" t="s">
        <v>24</v>
      </c>
      <c r="E112" s="16">
        <v>318</v>
      </c>
      <c r="F112" s="20" t="s">
        <v>3</v>
      </c>
      <c r="H112" s="21"/>
      <c r="I112" s="20">
        <v>1</v>
      </c>
      <c r="K112" s="21"/>
      <c r="L112" s="20" t="s">
        <v>1</v>
      </c>
      <c r="N112" s="21"/>
      <c r="O112" s="1">
        <v>1</v>
      </c>
      <c r="Q112" s="6"/>
    </row>
    <row r="113" spans="3:17" x14ac:dyDescent="0.2">
      <c r="C113" s="5" t="s">
        <v>63</v>
      </c>
      <c r="D113" s="13" t="s">
        <v>24</v>
      </c>
      <c r="E113" s="16">
        <v>319</v>
      </c>
      <c r="F113" s="20" t="s">
        <v>34</v>
      </c>
      <c r="H113" s="21"/>
      <c r="I113" s="20">
        <v>0.99980000000000002</v>
      </c>
      <c r="K113" s="21"/>
      <c r="L113" s="20" t="s">
        <v>33</v>
      </c>
      <c r="N113" s="21"/>
      <c r="O113" s="1">
        <v>1</v>
      </c>
      <c r="Q113" s="6"/>
    </row>
    <row r="114" spans="3:17" x14ac:dyDescent="0.2">
      <c r="C114" s="5" t="s">
        <v>63</v>
      </c>
      <c r="D114" s="13" t="s">
        <v>24</v>
      </c>
      <c r="E114" s="16">
        <v>320</v>
      </c>
      <c r="F114" s="20" t="s">
        <v>36</v>
      </c>
      <c r="H114" s="21"/>
      <c r="I114" s="20">
        <v>1</v>
      </c>
      <c r="K114" s="21"/>
      <c r="L114" s="20" t="s">
        <v>35</v>
      </c>
      <c r="N114" s="21"/>
      <c r="O114" s="1">
        <v>1</v>
      </c>
      <c r="Q114" s="6"/>
    </row>
    <row r="115" spans="3:17" x14ac:dyDescent="0.2">
      <c r="C115" s="5" t="s">
        <v>63</v>
      </c>
      <c r="D115" s="13" t="s">
        <v>37</v>
      </c>
      <c r="E115" s="16">
        <v>348</v>
      </c>
      <c r="F115" s="20" t="s">
        <v>39</v>
      </c>
      <c r="H115" s="21"/>
      <c r="I115" s="20">
        <v>1</v>
      </c>
      <c r="K115" s="21"/>
      <c r="L115" s="20" t="s">
        <v>38</v>
      </c>
      <c r="N115" s="21"/>
      <c r="O115" s="1">
        <v>1</v>
      </c>
      <c r="Q115" s="6"/>
    </row>
    <row r="116" spans="3:17" x14ac:dyDescent="0.2">
      <c r="C116" s="5" t="s">
        <v>63</v>
      </c>
      <c r="D116" s="13" t="s">
        <v>37</v>
      </c>
      <c r="E116" s="16">
        <v>349</v>
      </c>
      <c r="F116" s="20" t="s">
        <v>40</v>
      </c>
      <c r="G116" s="1" t="s">
        <v>47</v>
      </c>
      <c r="H116" s="21"/>
      <c r="I116" s="20">
        <v>0.5222</v>
      </c>
      <c r="J116" s="1">
        <v>0.4748</v>
      </c>
      <c r="K116" s="21"/>
      <c r="L116" s="24" t="s">
        <v>22</v>
      </c>
      <c r="M116" s="11" t="s">
        <v>46</v>
      </c>
      <c r="N116" s="21"/>
      <c r="O116" s="1">
        <v>0.5222</v>
      </c>
      <c r="P116" s="1">
        <v>0.4748</v>
      </c>
      <c r="Q116" s="6"/>
    </row>
    <row r="117" spans="3:17" x14ac:dyDescent="0.2">
      <c r="C117" s="5" t="s">
        <v>63</v>
      </c>
      <c r="D117" s="13" t="s">
        <v>37</v>
      </c>
      <c r="E117" s="16">
        <v>350</v>
      </c>
      <c r="F117" s="20" t="s">
        <v>41</v>
      </c>
      <c r="H117" s="21"/>
      <c r="I117" s="20">
        <v>1</v>
      </c>
      <c r="K117" s="21"/>
      <c r="L117" s="20" t="s">
        <v>10</v>
      </c>
      <c r="N117" s="21"/>
      <c r="O117" s="1">
        <v>1</v>
      </c>
      <c r="Q117" s="6"/>
    </row>
    <row r="118" spans="3:17" x14ac:dyDescent="0.2">
      <c r="C118" s="5" t="s">
        <v>63</v>
      </c>
      <c r="D118" s="13" t="s">
        <v>37</v>
      </c>
      <c r="E118" s="16">
        <v>351</v>
      </c>
      <c r="F118" s="20" t="s">
        <v>42</v>
      </c>
      <c r="H118" s="21"/>
      <c r="I118" s="20">
        <v>0.996</v>
      </c>
      <c r="K118" s="21"/>
      <c r="L118" s="20" t="s">
        <v>29</v>
      </c>
      <c r="N118" s="21"/>
      <c r="O118" s="1">
        <v>1</v>
      </c>
      <c r="Q118" s="6"/>
    </row>
    <row r="119" spans="3:17" x14ac:dyDescent="0.2">
      <c r="C119" s="5" t="s">
        <v>63</v>
      </c>
      <c r="D119" s="13" t="s">
        <v>37</v>
      </c>
      <c r="E119" s="16">
        <v>352</v>
      </c>
      <c r="F119" s="20" t="s">
        <v>26</v>
      </c>
      <c r="G119" s="1" t="s">
        <v>43</v>
      </c>
      <c r="H119" s="21"/>
      <c r="I119" s="20">
        <v>0.82099999999999995</v>
      </c>
      <c r="J119" s="1">
        <v>0.17219999999999999</v>
      </c>
      <c r="K119" s="21"/>
      <c r="L119" s="20" t="s">
        <v>25</v>
      </c>
      <c r="N119" s="21"/>
      <c r="O119" s="1">
        <v>0.99990000000000001</v>
      </c>
      <c r="Q119" s="6"/>
    </row>
    <row r="120" spans="3:17" x14ac:dyDescent="0.2">
      <c r="C120" s="7" t="s">
        <v>63</v>
      </c>
      <c r="D120" s="14" t="s">
        <v>37</v>
      </c>
      <c r="E120" s="17">
        <v>353</v>
      </c>
      <c r="F120" s="22" t="s">
        <v>44</v>
      </c>
      <c r="G120" s="8"/>
      <c r="H120" s="23"/>
      <c r="I120" s="22">
        <v>0.99990000000000001</v>
      </c>
      <c r="J120" s="8"/>
      <c r="K120" s="23"/>
      <c r="L120" s="22" t="s">
        <v>29</v>
      </c>
      <c r="M120" s="8"/>
      <c r="N120" s="23"/>
      <c r="O120" s="8">
        <v>1.0001</v>
      </c>
      <c r="P120" s="8"/>
      <c r="Q120" s="9"/>
    </row>
    <row r="121" spans="3:17" x14ac:dyDescent="0.2">
      <c r="C121" s="5" t="s">
        <v>64</v>
      </c>
      <c r="D121" s="13" t="s">
        <v>0</v>
      </c>
      <c r="E121" s="15">
        <v>153</v>
      </c>
      <c r="F121" s="20" t="s">
        <v>2</v>
      </c>
      <c r="H121" s="21"/>
      <c r="I121" s="20">
        <v>1</v>
      </c>
      <c r="K121" s="21"/>
      <c r="L121" s="20" t="s">
        <v>1</v>
      </c>
      <c r="N121" s="21"/>
      <c r="O121" s="1">
        <v>1</v>
      </c>
      <c r="Q121" s="6"/>
    </row>
    <row r="122" spans="3:17" x14ac:dyDescent="0.2">
      <c r="C122" s="5" t="s">
        <v>64</v>
      </c>
      <c r="D122" s="13" t="s">
        <v>0</v>
      </c>
      <c r="E122" s="16">
        <v>154</v>
      </c>
      <c r="F122" s="20" t="s">
        <v>3</v>
      </c>
      <c r="H122" s="21"/>
      <c r="I122" s="20">
        <v>1</v>
      </c>
      <c r="K122" s="21"/>
      <c r="L122" s="20" t="s">
        <v>1</v>
      </c>
      <c r="N122" s="21"/>
      <c r="O122" s="1">
        <v>1</v>
      </c>
      <c r="Q122" s="6"/>
    </row>
    <row r="123" spans="3:17" x14ac:dyDescent="0.2">
      <c r="C123" s="5" t="s">
        <v>64</v>
      </c>
      <c r="D123" s="13" t="s">
        <v>0</v>
      </c>
      <c r="E123" s="16">
        <v>155</v>
      </c>
      <c r="F123" s="20" t="s">
        <v>5</v>
      </c>
      <c r="H123" s="21"/>
      <c r="I123" s="20">
        <v>0.97670000000000001</v>
      </c>
      <c r="K123" s="21"/>
      <c r="L123" s="20" t="s">
        <v>4</v>
      </c>
      <c r="N123" s="21"/>
      <c r="O123" s="1">
        <v>1</v>
      </c>
      <c r="Q123" s="6"/>
    </row>
    <row r="124" spans="3:17" x14ac:dyDescent="0.2">
      <c r="C124" s="5" t="s">
        <v>64</v>
      </c>
      <c r="D124" s="13" t="s">
        <v>0</v>
      </c>
      <c r="E124" s="16">
        <v>156</v>
      </c>
      <c r="F124" s="20" t="s">
        <v>6</v>
      </c>
      <c r="H124" s="21"/>
      <c r="I124" s="20">
        <v>0.99829999999999997</v>
      </c>
      <c r="K124" s="21"/>
      <c r="L124" s="20" t="s">
        <v>4</v>
      </c>
      <c r="N124" s="21"/>
      <c r="O124" s="1">
        <v>1</v>
      </c>
      <c r="Q124" s="6"/>
    </row>
    <row r="125" spans="3:17" x14ac:dyDescent="0.2">
      <c r="C125" s="5" t="s">
        <v>64</v>
      </c>
      <c r="D125" s="13" t="s">
        <v>0</v>
      </c>
      <c r="E125" s="16">
        <v>157</v>
      </c>
      <c r="F125" s="20" t="s">
        <v>8</v>
      </c>
      <c r="H125" s="21"/>
      <c r="I125" s="20">
        <v>1</v>
      </c>
      <c r="K125" s="21"/>
      <c r="L125" s="20" t="s">
        <v>7</v>
      </c>
      <c r="N125" s="21"/>
      <c r="O125" s="1">
        <v>1</v>
      </c>
      <c r="Q125" s="6"/>
    </row>
    <row r="126" spans="3:17" x14ac:dyDescent="0.2">
      <c r="C126" s="5" t="s">
        <v>64</v>
      </c>
      <c r="D126" s="13" t="s">
        <v>0</v>
      </c>
      <c r="E126" s="16">
        <v>158</v>
      </c>
      <c r="F126" s="20" t="s">
        <v>9</v>
      </c>
      <c r="H126" s="21"/>
      <c r="I126" s="20">
        <v>0.99929999999999997</v>
      </c>
      <c r="K126" s="21"/>
      <c r="L126" s="20" t="s">
        <v>7</v>
      </c>
      <c r="N126" s="21"/>
      <c r="O126" s="1">
        <v>1</v>
      </c>
      <c r="Q126" s="6"/>
    </row>
    <row r="127" spans="3:17" x14ac:dyDescent="0.2">
      <c r="C127" s="5" t="s">
        <v>64</v>
      </c>
      <c r="D127" s="13" t="s">
        <v>0</v>
      </c>
      <c r="E127" s="16">
        <v>159</v>
      </c>
      <c r="F127" s="20" t="s">
        <v>11</v>
      </c>
      <c r="H127" s="21"/>
      <c r="I127" s="20">
        <v>1</v>
      </c>
      <c r="K127" s="21"/>
      <c r="L127" s="20" t="s">
        <v>10</v>
      </c>
      <c r="N127" s="21"/>
      <c r="O127" s="1">
        <v>1</v>
      </c>
      <c r="Q127" s="6"/>
    </row>
    <row r="128" spans="3:17" x14ac:dyDescent="0.2">
      <c r="C128" s="5" t="s">
        <v>64</v>
      </c>
      <c r="D128" s="13" t="s">
        <v>0</v>
      </c>
      <c r="E128" s="16">
        <v>160</v>
      </c>
      <c r="F128" s="20" t="s">
        <v>13</v>
      </c>
      <c r="H128" s="21"/>
      <c r="I128" s="20">
        <v>1</v>
      </c>
      <c r="K128" s="21"/>
      <c r="L128" s="20" t="s">
        <v>12</v>
      </c>
      <c r="N128" s="21"/>
      <c r="O128" s="1">
        <v>1</v>
      </c>
      <c r="Q128" s="6"/>
    </row>
    <row r="129" spans="3:17" x14ac:dyDescent="0.2">
      <c r="C129" s="5" t="s">
        <v>64</v>
      </c>
      <c r="D129" s="13" t="s">
        <v>0</v>
      </c>
      <c r="E129" s="16">
        <v>161</v>
      </c>
      <c r="F129" s="20" t="s">
        <v>6</v>
      </c>
      <c r="H129" s="21"/>
      <c r="I129" s="20">
        <v>0.99990000000000001</v>
      </c>
      <c r="K129" s="21"/>
      <c r="L129" s="20" t="s">
        <v>4</v>
      </c>
      <c r="N129" s="21"/>
      <c r="O129" s="1">
        <v>1</v>
      </c>
      <c r="Q129" s="6"/>
    </row>
    <row r="130" spans="3:17" x14ac:dyDescent="0.2">
      <c r="C130" s="5" t="s">
        <v>64</v>
      </c>
      <c r="D130" s="13" t="s">
        <v>0</v>
      </c>
      <c r="E130" s="16">
        <v>162</v>
      </c>
      <c r="F130" s="20" t="s">
        <v>2</v>
      </c>
      <c r="H130" s="21"/>
      <c r="I130" s="20">
        <v>0.99990000000000001</v>
      </c>
      <c r="K130" s="21"/>
      <c r="L130" s="20" t="s">
        <v>1</v>
      </c>
      <c r="N130" s="21"/>
      <c r="O130" s="1">
        <v>0.99990000000000001</v>
      </c>
      <c r="Q130" s="6"/>
    </row>
    <row r="131" spans="3:17" x14ac:dyDescent="0.2">
      <c r="C131" s="5" t="s">
        <v>64</v>
      </c>
      <c r="D131" s="13" t="s">
        <v>0</v>
      </c>
      <c r="E131" s="16">
        <v>163</v>
      </c>
      <c r="F131" s="20" t="s">
        <v>3</v>
      </c>
      <c r="H131" s="21"/>
      <c r="I131" s="20">
        <v>0.99990000000000001</v>
      </c>
      <c r="K131" s="21"/>
      <c r="L131" s="20" t="s">
        <v>1</v>
      </c>
      <c r="N131" s="21"/>
      <c r="O131" s="1">
        <v>1</v>
      </c>
      <c r="Q131" s="6"/>
    </row>
    <row r="132" spans="3:17" x14ac:dyDescent="0.2">
      <c r="C132" s="5" t="s">
        <v>64</v>
      </c>
      <c r="D132" s="13" t="s">
        <v>0</v>
      </c>
      <c r="E132" s="16">
        <v>164</v>
      </c>
      <c r="F132" s="20" t="s">
        <v>45</v>
      </c>
      <c r="H132" s="21"/>
      <c r="I132" s="20">
        <v>0.99990000000000001</v>
      </c>
      <c r="K132" s="21"/>
      <c r="L132" s="20" t="s">
        <v>14</v>
      </c>
      <c r="N132" s="21"/>
      <c r="O132" s="1">
        <v>1</v>
      </c>
      <c r="Q132" s="6"/>
    </row>
    <row r="133" spans="3:17" x14ac:dyDescent="0.2">
      <c r="C133" s="5" t="s">
        <v>64</v>
      </c>
      <c r="D133" s="13" t="s">
        <v>0</v>
      </c>
      <c r="E133" s="16">
        <v>165</v>
      </c>
      <c r="F133" s="20" t="s">
        <v>17</v>
      </c>
      <c r="H133" s="21"/>
      <c r="I133" s="20">
        <v>0.99980000000000002</v>
      </c>
      <c r="K133" s="21"/>
      <c r="L133" s="20" t="s">
        <v>16</v>
      </c>
      <c r="N133" s="21"/>
      <c r="O133" s="1">
        <v>0.99980000000000002</v>
      </c>
      <c r="Q133" s="6"/>
    </row>
    <row r="134" spans="3:17" x14ac:dyDescent="0.2">
      <c r="C134" s="5" t="s">
        <v>64</v>
      </c>
      <c r="D134" s="13" t="s">
        <v>0</v>
      </c>
      <c r="E134" s="16">
        <v>166</v>
      </c>
      <c r="F134" s="20" t="s">
        <v>19</v>
      </c>
      <c r="G134" s="1" t="s">
        <v>21</v>
      </c>
      <c r="H134" s="21"/>
      <c r="I134" s="20">
        <v>0.92159999999999997</v>
      </c>
      <c r="J134" s="1">
        <v>7.8E-2</v>
      </c>
      <c r="K134" s="21"/>
      <c r="L134" s="20" t="s">
        <v>18</v>
      </c>
      <c r="M134" s="1" t="s">
        <v>20</v>
      </c>
      <c r="N134" s="21"/>
      <c r="O134" s="1">
        <v>0.92169999999999996</v>
      </c>
      <c r="P134" s="1">
        <v>7.8E-2</v>
      </c>
      <c r="Q134" s="6"/>
    </row>
    <row r="135" spans="3:17" x14ac:dyDescent="0.2">
      <c r="C135" s="5" t="s">
        <v>64</v>
      </c>
      <c r="D135" s="13" t="s">
        <v>0</v>
      </c>
      <c r="E135" s="16">
        <v>167</v>
      </c>
      <c r="F135" s="20" t="s">
        <v>9</v>
      </c>
      <c r="H135" s="21"/>
      <c r="I135" s="20">
        <v>1</v>
      </c>
      <c r="K135" s="21"/>
      <c r="L135" s="20" t="s">
        <v>7</v>
      </c>
      <c r="N135" s="21"/>
      <c r="O135" s="1">
        <v>1</v>
      </c>
      <c r="Q135" s="6"/>
    </row>
    <row r="136" spans="3:17" x14ac:dyDescent="0.2">
      <c r="C136" s="5" t="s">
        <v>64</v>
      </c>
      <c r="D136" s="13" t="s">
        <v>0</v>
      </c>
      <c r="E136" s="16">
        <v>168</v>
      </c>
      <c r="F136" s="20" t="s">
        <v>21</v>
      </c>
      <c r="H136" s="21"/>
      <c r="I136" s="20">
        <v>0.99970000000000003</v>
      </c>
      <c r="K136" s="21"/>
      <c r="L136" s="20" t="s">
        <v>20</v>
      </c>
      <c r="N136" s="21"/>
      <c r="O136" s="1">
        <v>1</v>
      </c>
      <c r="Q136" s="6"/>
    </row>
    <row r="137" spans="3:17" x14ac:dyDescent="0.2">
      <c r="C137" s="5" t="s">
        <v>64</v>
      </c>
      <c r="D137" s="13" t="s">
        <v>0</v>
      </c>
      <c r="E137" s="16">
        <v>169</v>
      </c>
      <c r="F137" s="20" t="s">
        <v>6</v>
      </c>
      <c r="H137" s="21"/>
      <c r="I137" s="20">
        <v>0.99909999999999999</v>
      </c>
      <c r="K137" s="21"/>
      <c r="L137" s="20" t="s">
        <v>4</v>
      </c>
      <c r="N137" s="21"/>
      <c r="O137" s="1">
        <v>0.99950000000000006</v>
      </c>
      <c r="Q137" s="6"/>
    </row>
    <row r="138" spans="3:17" x14ac:dyDescent="0.2">
      <c r="C138" s="5" t="s">
        <v>64</v>
      </c>
      <c r="D138" s="13" t="s">
        <v>0</v>
      </c>
      <c r="E138" s="16">
        <v>170</v>
      </c>
      <c r="F138" s="20" t="s">
        <v>23</v>
      </c>
      <c r="H138" s="21"/>
      <c r="I138" s="20">
        <v>1</v>
      </c>
      <c r="K138" s="21"/>
      <c r="L138" s="20" t="s">
        <v>22</v>
      </c>
      <c r="N138" s="21"/>
      <c r="O138" s="1">
        <v>1</v>
      </c>
      <c r="Q138" s="6"/>
    </row>
    <row r="139" spans="3:17" x14ac:dyDescent="0.2">
      <c r="C139" s="5" t="s">
        <v>64</v>
      </c>
      <c r="D139" s="13" t="s">
        <v>24</v>
      </c>
      <c r="E139" s="16">
        <v>306</v>
      </c>
      <c r="F139" s="20" t="s">
        <v>6</v>
      </c>
      <c r="H139" s="21"/>
      <c r="I139" s="20">
        <v>0.99990000000000001</v>
      </c>
      <c r="K139" s="21"/>
      <c r="L139" s="20" t="s">
        <v>4</v>
      </c>
      <c r="N139" s="21"/>
      <c r="O139" s="1">
        <v>1</v>
      </c>
      <c r="Q139" s="6"/>
    </row>
    <row r="140" spans="3:17" x14ac:dyDescent="0.2">
      <c r="C140" s="5" t="s">
        <v>64</v>
      </c>
      <c r="D140" s="13" t="s">
        <v>24</v>
      </c>
      <c r="E140" s="16">
        <v>307</v>
      </c>
      <c r="F140" s="20" t="s">
        <v>17</v>
      </c>
      <c r="G140" s="1" t="s">
        <v>3</v>
      </c>
      <c r="H140" s="21"/>
      <c r="I140" s="20">
        <v>0.91869999999999996</v>
      </c>
      <c r="J140" s="1">
        <v>8.09E-2</v>
      </c>
      <c r="K140" s="21"/>
      <c r="L140" s="20" t="s">
        <v>16</v>
      </c>
      <c r="M140" s="1" t="s">
        <v>1</v>
      </c>
      <c r="N140" s="21"/>
      <c r="O140" s="1">
        <v>0.91879999999999995</v>
      </c>
      <c r="P140" s="1">
        <v>8.09E-2</v>
      </c>
      <c r="Q140" s="6"/>
    </row>
    <row r="141" spans="3:17" x14ac:dyDescent="0.2">
      <c r="C141" s="5" t="s">
        <v>64</v>
      </c>
      <c r="D141" s="13" t="s">
        <v>24</v>
      </c>
      <c r="E141" s="16">
        <v>308</v>
      </c>
      <c r="F141" s="20" t="s">
        <v>26</v>
      </c>
      <c r="H141" s="21"/>
      <c r="I141" s="20">
        <v>1</v>
      </c>
      <c r="K141" s="21"/>
      <c r="L141" s="20" t="s">
        <v>25</v>
      </c>
      <c r="N141" s="21"/>
      <c r="O141" s="1">
        <v>1</v>
      </c>
      <c r="Q141" s="6"/>
    </row>
    <row r="142" spans="3:17" x14ac:dyDescent="0.2">
      <c r="C142" s="5" t="s">
        <v>64</v>
      </c>
      <c r="D142" s="13" t="s">
        <v>24</v>
      </c>
      <c r="E142" s="16">
        <v>309</v>
      </c>
      <c r="F142" s="20" t="s">
        <v>28</v>
      </c>
      <c r="H142" s="21"/>
      <c r="I142" s="20">
        <v>1</v>
      </c>
      <c r="K142" s="21"/>
      <c r="L142" s="20" t="s">
        <v>27</v>
      </c>
      <c r="N142" s="21"/>
      <c r="O142" s="1">
        <v>1</v>
      </c>
      <c r="Q142" s="6"/>
    </row>
    <row r="143" spans="3:17" x14ac:dyDescent="0.2">
      <c r="C143" s="5" t="s">
        <v>64</v>
      </c>
      <c r="D143" s="13" t="s">
        <v>24</v>
      </c>
      <c r="E143" s="16">
        <v>310</v>
      </c>
      <c r="F143" s="20" t="s">
        <v>6</v>
      </c>
      <c r="H143" s="21"/>
      <c r="I143" s="20">
        <v>0.99890000000000001</v>
      </c>
      <c r="K143" s="21"/>
      <c r="L143" s="20" t="s">
        <v>4</v>
      </c>
      <c r="N143" s="21"/>
      <c r="O143" s="1">
        <v>0.99890000000000001</v>
      </c>
      <c r="Q143" s="6"/>
    </row>
    <row r="144" spans="3:17" x14ac:dyDescent="0.2">
      <c r="C144" s="5" t="s">
        <v>64</v>
      </c>
      <c r="D144" s="13" t="s">
        <v>24</v>
      </c>
      <c r="E144" s="16">
        <v>311</v>
      </c>
      <c r="F144" s="20" t="s">
        <v>30</v>
      </c>
      <c r="G144" s="1" t="s">
        <v>44</v>
      </c>
      <c r="H144" s="21"/>
      <c r="I144" s="20">
        <v>0.58650000000000002</v>
      </c>
      <c r="J144" s="1">
        <v>0.40820000000000001</v>
      </c>
      <c r="K144" s="21"/>
      <c r="L144" s="20" t="s">
        <v>29</v>
      </c>
      <c r="N144" s="21"/>
      <c r="O144" s="1">
        <v>1</v>
      </c>
      <c r="Q144" s="6"/>
    </row>
    <row r="145" spans="3:17" x14ac:dyDescent="0.2">
      <c r="C145" s="5" t="s">
        <v>64</v>
      </c>
      <c r="D145" s="13" t="s">
        <v>24</v>
      </c>
      <c r="E145" s="16">
        <v>312</v>
      </c>
      <c r="F145" s="20" t="s">
        <v>31</v>
      </c>
      <c r="H145" s="21"/>
      <c r="I145" s="20">
        <v>1</v>
      </c>
      <c r="K145" s="21"/>
      <c r="L145" s="20" t="s">
        <v>16</v>
      </c>
      <c r="N145" s="21"/>
      <c r="O145" s="1">
        <v>1</v>
      </c>
      <c r="Q145" s="6"/>
    </row>
    <row r="146" spans="3:17" x14ac:dyDescent="0.2">
      <c r="C146" s="5" t="s">
        <v>64</v>
      </c>
      <c r="D146" s="13" t="s">
        <v>24</v>
      </c>
      <c r="E146" s="16">
        <v>313</v>
      </c>
      <c r="F146" s="20" t="s">
        <v>13</v>
      </c>
      <c r="H146" s="21"/>
      <c r="I146" s="20">
        <v>1</v>
      </c>
      <c r="K146" s="21"/>
      <c r="L146" s="20" t="s">
        <v>12</v>
      </c>
      <c r="N146" s="21"/>
      <c r="O146" s="1">
        <v>1</v>
      </c>
      <c r="Q146" s="6"/>
    </row>
    <row r="147" spans="3:17" x14ac:dyDescent="0.2">
      <c r="C147" s="5" t="s">
        <v>64</v>
      </c>
      <c r="D147" s="13" t="s">
        <v>24</v>
      </c>
      <c r="E147" s="16">
        <v>314</v>
      </c>
      <c r="F147" s="20" t="s">
        <v>32</v>
      </c>
      <c r="H147" s="21"/>
      <c r="I147" s="20">
        <v>0.99990000000000001</v>
      </c>
      <c r="K147" s="21"/>
      <c r="L147" s="20" t="s">
        <v>29</v>
      </c>
      <c r="N147" s="21"/>
      <c r="O147" s="1">
        <v>1</v>
      </c>
      <c r="Q147" s="6"/>
    </row>
    <row r="148" spans="3:17" x14ac:dyDescent="0.2">
      <c r="C148" s="5" t="s">
        <v>64</v>
      </c>
      <c r="D148" s="13" t="s">
        <v>24</v>
      </c>
      <c r="E148" s="16">
        <v>315</v>
      </c>
      <c r="F148" s="20" t="s">
        <v>19</v>
      </c>
      <c r="H148" s="21"/>
      <c r="I148" s="20">
        <v>0.99909999999999999</v>
      </c>
      <c r="K148" s="21"/>
      <c r="L148" s="20" t="s">
        <v>18</v>
      </c>
      <c r="N148" s="21"/>
      <c r="O148" s="1">
        <v>0.99990000000000001</v>
      </c>
      <c r="Q148" s="6"/>
    </row>
    <row r="149" spans="3:17" x14ac:dyDescent="0.2">
      <c r="C149" s="5" t="s">
        <v>64</v>
      </c>
      <c r="D149" s="13" t="s">
        <v>24</v>
      </c>
      <c r="E149" s="16">
        <v>316</v>
      </c>
      <c r="F149" s="20" t="s">
        <v>17</v>
      </c>
      <c r="H149" s="21"/>
      <c r="I149" s="20">
        <v>0.99990000000000001</v>
      </c>
      <c r="K149" s="21"/>
      <c r="L149" s="20" t="s">
        <v>16</v>
      </c>
      <c r="N149" s="21"/>
      <c r="O149" s="1">
        <v>0.99990000000000001</v>
      </c>
      <c r="Q149" s="6"/>
    </row>
    <row r="150" spans="3:17" x14ac:dyDescent="0.2">
      <c r="C150" s="5" t="s">
        <v>64</v>
      </c>
      <c r="D150" s="13" t="s">
        <v>24</v>
      </c>
      <c r="E150" s="16">
        <v>317</v>
      </c>
      <c r="F150" s="20" t="s">
        <v>6</v>
      </c>
      <c r="H150" s="21"/>
      <c r="I150" s="20">
        <v>0.99760000000000004</v>
      </c>
      <c r="K150" s="21"/>
      <c r="L150" s="20" t="s">
        <v>4</v>
      </c>
      <c r="N150" s="21"/>
      <c r="O150" s="1">
        <v>0.99839999999999995</v>
      </c>
      <c r="Q150" s="6"/>
    </row>
    <row r="151" spans="3:17" x14ac:dyDescent="0.2">
      <c r="C151" s="5" t="s">
        <v>64</v>
      </c>
      <c r="D151" s="13" t="s">
        <v>24</v>
      </c>
      <c r="E151" s="16">
        <v>318</v>
      </c>
      <c r="F151" s="20" t="s">
        <v>3</v>
      </c>
      <c r="H151" s="21"/>
      <c r="I151" s="20">
        <v>1</v>
      </c>
      <c r="K151" s="21"/>
      <c r="L151" s="20" t="s">
        <v>1</v>
      </c>
      <c r="N151" s="21"/>
      <c r="O151" s="1">
        <v>1</v>
      </c>
      <c r="Q151" s="6"/>
    </row>
    <row r="152" spans="3:17" x14ac:dyDescent="0.2">
      <c r="C152" s="5" t="s">
        <v>64</v>
      </c>
      <c r="D152" s="13" t="s">
        <v>24</v>
      </c>
      <c r="E152" s="16">
        <v>319</v>
      </c>
      <c r="F152" s="20" t="s">
        <v>34</v>
      </c>
      <c r="H152" s="21"/>
      <c r="I152" s="20">
        <v>1</v>
      </c>
      <c r="K152" s="21"/>
      <c r="L152" s="20" t="s">
        <v>33</v>
      </c>
      <c r="N152" s="21"/>
      <c r="O152" s="1">
        <v>1</v>
      </c>
      <c r="Q152" s="6"/>
    </row>
    <row r="153" spans="3:17" x14ac:dyDescent="0.2">
      <c r="C153" s="5" t="s">
        <v>64</v>
      </c>
      <c r="D153" s="13" t="s">
        <v>24</v>
      </c>
      <c r="E153" s="16">
        <v>320</v>
      </c>
      <c r="F153" s="20" t="s">
        <v>36</v>
      </c>
      <c r="H153" s="21"/>
      <c r="I153" s="20">
        <v>1</v>
      </c>
      <c r="K153" s="21"/>
      <c r="L153" s="20" t="s">
        <v>35</v>
      </c>
      <c r="N153" s="21"/>
      <c r="O153" s="1">
        <v>1</v>
      </c>
      <c r="Q153" s="6"/>
    </row>
    <row r="154" spans="3:17" x14ac:dyDescent="0.2">
      <c r="C154" s="5" t="s">
        <v>64</v>
      </c>
      <c r="D154" s="13" t="s">
        <v>37</v>
      </c>
      <c r="E154" s="16">
        <v>348</v>
      </c>
      <c r="F154" s="20" t="s">
        <v>39</v>
      </c>
      <c r="H154" s="21"/>
      <c r="I154" s="20">
        <v>1</v>
      </c>
      <c r="K154" s="21"/>
      <c r="L154" s="20" t="s">
        <v>38</v>
      </c>
      <c r="N154" s="21"/>
      <c r="O154" s="1">
        <v>1</v>
      </c>
      <c r="Q154" s="6"/>
    </row>
    <row r="155" spans="3:17" x14ac:dyDescent="0.2">
      <c r="C155" s="5" t="s">
        <v>64</v>
      </c>
      <c r="D155" s="13" t="s">
        <v>37</v>
      </c>
      <c r="E155" s="16">
        <v>349</v>
      </c>
      <c r="F155" s="20" t="s">
        <v>40</v>
      </c>
      <c r="G155" s="1" t="s">
        <v>47</v>
      </c>
      <c r="H155" s="21"/>
      <c r="I155" s="20">
        <v>0.50580000000000003</v>
      </c>
      <c r="J155" s="1">
        <v>0.48959999999999998</v>
      </c>
      <c r="K155" s="21"/>
      <c r="L155" s="24" t="s">
        <v>22</v>
      </c>
      <c r="M155" s="11" t="s">
        <v>46</v>
      </c>
      <c r="N155" s="21"/>
      <c r="O155" s="1">
        <v>0.50670000000000004</v>
      </c>
      <c r="P155" s="1">
        <v>0.48959999999999998</v>
      </c>
      <c r="Q155" s="6"/>
    </row>
    <row r="156" spans="3:17" x14ac:dyDescent="0.2">
      <c r="C156" s="5" t="s">
        <v>64</v>
      </c>
      <c r="D156" s="13" t="s">
        <v>37</v>
      </c>
      <c r="E156" s="16">
        <v>350</v>
      </c>
      <c r="F156" s="20" t="s">
        <v>41</v>
      </c>
      <c r="H156" s="21"/>
      <c r="I156" s="20">
        <v>1</v>
      </c>
      <c r="K156" s="21"/>
      <c r="L156" s="20" t="s">
        <v>10</v>
      </c>
      <c r="N156" s="21"/>
      <c r="O156" s="1">
        <v>1</v>
      </c>
      <c r="Q156" s="6"/>
    </row>
    <row r="157" spans="3:17" x14ac:dyDescent="0.2">
      <c r="C157" s="5" t="s">
        <v>64</v>
      </c>
      <c r="D157" s="13" t="s">
        <v>37</v>
      </c>
      <c r="E157" s="16">
        <v>351</v>
      </c>
      <c r="F157" s="20" t="s">
        <v>42</v>
      </c>
      <c r="H157" s="21"/>
      <c r="I157" s="20">
        <v>0.99980000000000002</v>
      </c>
      <c r="K157" s="21"/>
      <c r="L157" s="20" t="s">
        <v>29</v>
      </c>
      <c r="N157" s="21"/>
      <c r="O157" s="1">
        <v>1</v>
      </c>
      <c r="Q157" s="6"/>
    </row>
    <row r="158" spans="3:17" x14ac:dyDescent="0.2">
      <c r="C158" s="5" t="s">
        <v>64</v>
      </c>
      <c r="D158" s="13" t="s">
        <v>37</v>
      </c>
      <c r="E158" s="16">
        <v>352</v>
      </c>
      <c r="F158" s="20" t="s">
        <v>26</v>
      </c>
      <c r="H158" s="21"/>
      <c r="I158" s="20">
        <v>0.99629999999999996</v>
      </c>
      <c r="K158" s="21"/>
      <c r="L158" s="20" t="s">
        <v>25</v>
      </c>
      <c r="N158" s="21"/>
      <c r="O158" s="1">
        <v>1</v>
      </c>
      <c r="Q158" s="6"/>
    </row>
    <row r="159" spans="3:17" x14ac:dyDescent="0.2">
      <c r="C159" s="7" t="s">
        <v>64</v>
      </c>
      <c r="D159" s="14" t="s">
        <v>37</v>
      </c>
      <c r="E159" s="17">
        <v>353</v>
      </c>
      <c r="F159" s="22" t="s">
        <v>44</v>
      </c>
      <c r="G159" s="8"/>
      <c r="H159" s="23"/>
      <c r="I159" s="22">
        <v>1</v>
      </c>
      <c r="J159" s="8"/>
      <c r="K159" s="23"/>
      <c r="L159" s="22" t="s">
        <v>29</v>
      </c>
      <c r="M159" s="8"/>
      <c r="N159" s="23"/>
      <c r="O159" s="8">
        <v>1</v>
      </c>
      <c r="P159" s="8"/>
      <c r="Q159" s="9"/>
    </row>
    <row r="160" spans="3:17" x14ac:dyDescent="0.2">
      <c r="C160" s="5" t="s">
        <v>65</v>
      </c>
      <c r="D160" s="13" t="s">
        <v>0</v>
      </c>
      <c r="E160" s="15">
        <v>153</v>
      </c>
      <c r="F160" s="20" t="s">
        <v>2</v>
      </c>
      <c r="H160" s="21"/>
      <c r="I160" s="20">
        <v>1</v>
      </c>
      <c r="K160" s="21"/>
      <c r="L160" s="20" t="s">
        <v>1</v>
      </c>
      <c r="N160" s="21"/>
      <c r="O160" s="1">
        <v>1</v>
      </c>
      <c r="Q160" s="6"/>
    </row>
    <row r="161" spans="3:17" x14ac:dyDescent="0.2">
      <c r="C161" s="5" t="s">
        <v>65</v>
      </c>
      <c r="D161" s="13" t="s">
        <v>0</v>
      </c>
      <c r="E161" s="16">
        <v>154</v>
      </c>
      <c r="F161" s="20" t="s">
        <v>3</v>
      </c>
      <c r="H161" s="21"/>
      <c r="I161" s="20">
        <v>1</v>
      </c>
      <c r="K161" s="21"/>
      <c r="L161" s="20" t="s">
        <v>1</v>
      </c>
      <c r="N161" s="21"/>
      <c r="O161" s="1">
        <v>1</v>
      </c>
      <c r="Q161" s="6"/>
    </row>
    <row r="162" spans="3:17" x14ac:dyDescent="0.2">
      <c r="C162" s="5" t="s">
        <v>65</v>
      </c>
      <c r="D162" s="13" t="s">
        <v>0</v>
      </c>
      <c r="E162" s="16">
        <v>155</v>
      </c>
      <c r="F162" s="20" t="s">
        <v>5</v>
      </c>
      <c r="H162" s="21"/>
      <c r="I162" s="20">
        <v>0.97750000000000004</v>
      </c>
      <c r="K162" s="21"/>
      <c r="L162" s="20" t="s">
        <v>4</v>
      </c>
      <c r="N162" s="21"/>
      <c r="O162" s="1">
        <v>1</v>
      </c>
      <c r="Q162" s="6"/>
    </row>
    <row r="163" spans="3:17" x14ac:dyDescent="0.2">
      <c r="C163" s="5" t="s">
        <v>65</v>
      </c>
      <c r="D163" s="13" t="s">
        <v>0</v>
      </c>
      <c r="E163" s="16">
        <v>156</v>
      </c>
      <c r="F163" s="20" t="s">
        <v>6</v>
      </c>
      <c r="H163" s="21"/>
      <c r="I163" s="20">
        <v>0.99970000000000003</v>
      </c>
      <c r="K163" s="21"/>
      <c r="L163" s="20" t="s">
        <v>4</v>
      </c>
      <c r="N163" s="21"/>
      <c r="O163" s="1">
        <v>1</v>
      </c>
      <c r="Q163" s="6"/>
    </row>
    <row r="164" spans="3:17" x14ac:dyDescent="0.2">
      <c r="C164" s="5" t="s">
        <v>65</v>
      </c>
      <c r="D164" s="13" t="s">
        <v>0</v>
      </c>
      <c r="E164" s="16">
        <v>157</v>
      </c>
      <c r="F164" s="20" t="s">
        <v>8</v>
      </c>
      <c r="H164" s="21"/>
      <c r="I164" s="20">
        <v>1</v>
      </c>
      <c r="K164" s="21"/>
      <c r="L164" s="20" t="s">
        <v>7</v>
      </c>
      <c r="N164" s="21"/>
      <c r="O164" s="1">
        <v>1</v>
      </c>
      <c r="Q164" s="6"/>
    </row>
    <row r="165" spans="3:17" x14ac:dyDescent="0.2">
      <c r="C165" s="5" t="s">
        <v>65</v>
      </c>
      <c r="D165" s="13" t="s">
        <v>0</v>
      </c>
      <c r="E165" s="16">
        <v>158</v>
      </c>
      <c r="F165" s="20" t="s">
        <v>9</v>
      </c>
      <c r="H165" s="21"/>
      <c r="I165" s="20">
        <v>0.98860000000000003</v>
      </c>
      <c r="K165" s="21"/>
      <c r="L165" s="20" t="s">
        <v>7</v>
      </c>
      <c r="N165" s="21"/>
      <c r="O165" s="1">
        <v>0.99990000000000001</v>
      </c>
      <c r="Q165" s="6"/>
    </row>
    <row r="166" spans="3:17" x14ac:dyDescent="0.2">
      <c r="C166" s="5" t="s">
        <v>65</v>
      </c>
      <c r="D166" s="13" t="s">
        <v>0</v>
      </c>
      <c r="E166" s="16">
        <v>159</v>
      </c>
      <c r="F166" s="20" t="s">
        <v>11</v>
      </c>
      <c r="H166" s="21"/>
      <c r="I166" s="20">
        <v>1</v>
      </c>
      <c r="K166" s="21"/>
      <c r="L166" s="20" t="s">
        <v>10</v>
      </c>
      <c r="N166" s="21"/>
      <c r="O166" s="1">
        <v>1</v>
      </c>
      <c r="Q166" s="6"/>
    </row>
    <row r="167" spans="3:17" x14ac:dyDescent="0.2">
      <c r="C167" s="5" t="s">
        <v>65</v>
      </c>
      <c r="D167" s="13" t="s">
        <v>0</v>
      </c>
      <c r="E167" s="16">
        <v>160</v>
      </c>
      <c r="F167" s="20" t="s">
        <v>13</v>
      </c>
      <c r="H167" s="21"/>
      <c r="I167" s="20">
        <v>1</v>
      </c>
      <c r="K167" s="21"/>
      <c r="L167" s="20" t="s">
        <v>12</v>
      </c>
      <c r="N167" s="21"/>
      <c r="O167" s="1">
        <v>1</v>
      </c>
      <c r="Q167" s="6"/>
    </row>
    <row r="168" spans="3:17" x14ac:dyDescent="0.2">
      <c r="C168" s="5" t="s">
        <v>65</v>
      </c>
      <c r="D168" s="13" t="s">
        <v>0</v>
      </c>
      <c r="E168" s="16">
        <v>161</v>
      </c>
      <c r="F168" s="20" t="s">
        <v>6</v>
      </c>
      <c r="H168" s="21"/>
      <c r="I168" s="20">
        <v>0.99990000000000001</v>
      </c>
      <c r="K168" s="21"/>
      <c r="L168" s="20" t="s">
        <v>4</v>
      </c>
      <c r="N168" s="21"/>
      <c r="O168" s="1">
        <v>1</v>
      </c>
      <c r="Q168" s="6"/>
    </row>
    <row r="169" spans="3:17" x14ac:dyDescent="0.2">
      <c r="C169" s="5" t="s">
        <v>65</v>
      </c>
      <c r="D169" s="13" t="s">
        <v>0</v>
      </c>
      <c r="E169" s="16">
        <v>162</v>
      </c>
      <c r="F169" s="20" t="s">
        <v>2</v>
      </c>
      <c r="H169" s="21"/>
      <c r="I169" s="20">
        <v>0.99629999999999996</v>
      </c>
      <c r="K169" s="21"/>
      <c r="L169" s="20" t="s">
        <v>1</v>
      </c>
      <c r="N169" s="21"/>
      <c r="O169" s="1">
        <v>0.99650000000000005</v>
      </c>
      <c r="Q169" s="6"/>
    </row>
    <row r="170" spans="3:17" x14ac:dyDescent="0.2">
      <c r="C170" s="5" t="s">
        <v>65</v>
      </c>
      <c r="D170" s="13" t="s">
        <v>0</v>
      </c>
      <c r="E170" s="16">
        <v>163</v>
      </c>
      <c r="F170" s="20" t="s">
        <v>3</v>
      </c>
      <c r="H170" s="21"/>
      <c r="I170" s="20">
        <v>1</v>
      </c>
      <c r="K170" s="21"/>
      <c r="L170" s="20" t="s">
        <v>1</v>
      </c>
      <c r="N170" s="21"/>
      <c r="O170" s="1">
        <v>1</v>
      </c>
      <c r="Q170" s="6"/>
    </row>
    <row r="171" spans="3:17" x14ac:dyDescent="0.2">
      <c r="C171" s="5" t="s">
        <v>65</v>
      </c>
      <c r="D171" s="13" t="s">
        <v>0</v>
      </c>
      <c r="E171" s="16">
        <v>164</v>
      </c>
      <c r="F171" s="20" t="s">
        <v>45</v>
      </c>
      <c r="H171" s="21"/>
      <c r="I171" s="20">
        <v>1</v>
      </c>
      <c r="K171" s="21"/>
      <c r="L171" s="20" t="s">
        <v>14</v>
      </c>
      <c r="N171" s="21"/>
      <c r="O171" s="1">
        <v>1</v>
      </c>
      <c r="Q171" s="6"/>
    </row>
    <row r="172" spans="3:17" x14ac:dyDescent="0.2">
      <c r="C172" s="5" t="s">
        <v>65</v>
      </c>
      <c r="D172" s="13" t="s">
        <v>0</v>
      </c>
      <c r="E172" s="16">
        <v>165</v>
      </c>
      <c r="F172" s="20" t="s">
        <v>17</v>
      </c>
      <c r="H172" s="21"/>
      <c r="I172" s="20">
        <v>0.99680000000000002</v>
      </c>
      <c r="K172" s="21"/>
      <c r="L172" s="20" t="s">
        <v>16</v>
      </c>
      <c r="N172" s="21"/>
      <c r="O172" s="1">
        <v>0.99680000000000002</v>
      </c>
      <c r="Q172" s="6"/>
    </row>
    <row r="173" spans="3:17" x14ac:dyDescent="0.2">
      <c r="C173" s="5" t="s">
        <v>65</v>
      </c>
      <c r="D173" s="13" t="s">
        <v>0</v>
      </c>
      <c r="E173" s="16">
        <v>166</v>
      </c>
      <c r="F173" s="20" t="s">
        <v>19</v>
      </c>
      <c r="G173" s="1" t="s">
        <v>21</v>
      </c>
      <c r="H173" s="21"/>
      <c r="I173" s="20">
        <v>0.56289999999999996</v>
      </c>
      <c r="J173" s="1">
        <v>0.4365</v>
      </c>
      <c r="K173" s="21"/>
      <c r="L173" s="24" t="s">
        <v>18</v>
      </c>
      <c r="M173" s="11" t="s">
        <v>20</v>
      </c>
      <c r="N173" s="21"/>
      <c r="O173" s="1">
        <v>0.56299999999999994</v>
      </c>
      <c r="P173" s="1">
        <v>0.43659999999999999</v>
      </c>
      <c r="Q173" s="6"/>
    </row>
    <row r="174" spans="3:17" x14ac:dyDescent="0.2">
      <c r="C174" s="5" t="s">
        <v>65</v>
      </c>
      <c r="D174" s="13" t="s">
        <v>0</v>
      </c>
      <c r="E174" s="16">
        <v>167</v>
      </c>
      <c r="F174" s="20" t="s">
        <v>9</v>
      </c>
      <c r="H174" s="21"/>
      <c r="I174" s="20">
        <v>1</v>
      </c>
      <c r="K174" s="21"/>
      <c r="L174" s="20" t="s">
        <v>7</v>
      </c>
      <c r="N174" s="21"/>
      <c r="O174" s="1">
        <v>1</v>
      </c>
      <c r="Q174" s="6"/>
    </row>
    <row r="175" spans="3:17" x14ac:dyDescent="0.2">
      <c r="C175" s="5" t="s">
        <v>65</v>
      </c>
      <c r="D175" s="13" t="s">
        <v>0</v>
      </c>
      <c r="E175" s="16">
        <v>168</v>
      </c>
      <c r="F175" s="20" t="s">
        <v>21</v>
      </c>
      <c r="H175" s="21"/>
      <c r="I175" s="20">
        <v>0.99990000000000001</v>
      </c>
      <c r="K175" s="21"/>
      <c r="L175" s="20" t="s">
        <v>20</v>
      </c>
      <c r="N175" s="21"/>
      <c r="O175" s="1">
        <v>1</v>
      </c>
      <c r="Q175" s="6"/>
    </row>
    <row r="176" spans="3:17" x14ac:dyDescent="0.2">
      <c r="C176" s="5" t="s">
        <v>65</v>
      </c>
      <c r="D176" s="13" t="s">
        <v>0</v>
      </c>
      <c r="E176" s="16">
        <v>169</v>
      </c>
      <c r="F176" s="20" t="s">
        <v>6</v>
      </c>
      <c r="H176" s="21"/>
      <c r="I176" s="20">
        <v>0.99390000000000001</v>
      </c>
      <c r="K176" s="21"/>
      <c r="L176" s="20" t="s">
        <v>4</v>
      </c>
      <c r="N176" s="21"/>
      <c r="O176" s="1">
        <v>0.99419999999999997</v>
      </c>
      <c r="Q176" s="6"/>
    </row>
    <row r="177" spans="3:17" x14ac:dyDescent="0.2">
      <c r="C177" s="5" t="s">
        <v>65</v>
      </c>
      <c r="D177" s="13" t="s">
        <v>0</v>
      </c>
      <c r="E177" s="16">
        <v>170</v>
      </c>
      <c r="F177" s="20" t="s">
        <v>23</v>
      </c>
      <c r="H177" s="21"/>
      <c r="I177" s="20">
        <v>1</v>
      </c>
      <c r="K177" s="21"/>
      <c r="L177" s="20" t="s">
        <v>22</v>
      </c>
      <c r="N177" s="21"/>
      <c r="O177" s="1">
        <v>1</v>
      </c>
      <c r="Q177" s="6"/>
    </row>
    <row r="178" spans="3:17" x14ac:dyDescent="0.2">
      <c r="C178" s="5" t="s">
        <v>65</v>
      </c>
      <c r="D178" s="13" t="s">
        <v>24</v>
      </c>
      <c r="E178" s="16">
        <v>306</v>
      </c>
      <c r="F178" s="20" t="s">
        <v>6</v>
      </c>
      <c r="H178" s="21"/>
      <c r="I178" s="20">
        <v>1</v>
      </c>
      <c r="K178" s="21"/>
      <c r="L178" s="20" t="s">
        <v>4</v>
      </c>
      <c r="N178" s="21"/>
      <c r="O178" s="1">
        <v>1</v>
      </c>
      <c r="Q178" s="6"/>
    </row>
    <row r="179" spans="3:17" x14ac:dyDescent="0.2">
      <c r="C179" s="5" t="s">
        <v>65</v>
      </c>
      <c r="D179" s="13" t="s">
        <v>24</v>
      </c>
      <c r="E179" s="16">
        <v>307</v>
      </c>
      <c r="F179" s="20" t="s">
        <v>17</v>
      </c>
      <c r="H179" s="21"/>
      <c r="I179" s="20">
        <v>0.98409999999999997</v>
      </c>
      <c r="K179" s="21"/>
      <c r="L179" s="20" t="s">
        <v>16</v>
      </c>
      <c r="N179" s="21"/>
      <c r="O179" s="1">
        <v>0.98470000000000002</v>
      </c>
      <c r="Q179" s="6"/>
    </row>
    <row r="180" spans="3:17" x14ac:dyDescent="0.2">
      <c r="C180" s="5" t="s">
        <v>65</v>
      </c>
      <c r="D180" s="13" t="s">
        <v>24</v>
      </c>
      <c r="E180" s="16">
        <v>308</v>
      </c>
      <c r="F180" s="20" t="s">
        <v>26</v>
      </c>
      <c r="H180" s="21"/>
      <c r="I180" s="20">
        <v>1</v>
      </c>
      <c r="K180" s="21"/>
      <c r="L180" s="20" t="s">
        <v>25</v>
      </c>
      <c r="N180" s="21"/>
      <c r="O180" s="1">
        <v>1</v>
      </c>
      <c r="Q180" s="6"/>
    </row>
    <row r="181" spans="3:17" x14ac:dyDescent="0.2">
      <c r="C181" s="5" t="s">
        <v>65</v>
      </c>
      <c r="D181" s="13" t="s">
        <v>24</v>
      </c>
      <c r="E181" s="16">
        <v>309</v>
      </c>
      <c r="F181" s="20" t="s">
        <v>28</v>
      </c>
      <c r="H181" s="21"/>
      <c r="I181" s="20">
        <v>1</v>
      </c>
      <c r="K181" s="21"/>
      <c r="L181" s="20" t="s">
        <v>27</v>
      </c>
      <c r="N181" s="21"/>
      <c r="O181" s="1">
        <v>1</v>
      </c>
      <c r="Q181" s="6"/>
    </row>
    <row r="182" spans="3:17" x14ac:dyDescent="0.2">
      <c r="C182" s="5" t="s">
        <v>65</v>
      </c>
      <c r="D182" s="13" t="s">
        <v>24</v>
      </c>
      <c r="E182" s="16">
        <v>310</v>
      </c>
      <c r="F182" s="20" t="s">
        <v>6</v>
      </c>
      <c r="H182" s="21"/>
      <c r="I182" s="20">
        <v>0.99650000000000005</v>
      </c>
      <c r="K182" s="21"/>
      <c r="L182" s="20" t="s">
        <v>4</v>
      </c>
      <c r="N182" s="21"/>
      <c r="O182" s="1">
        <v>0.99650000000000005</v>
      </c>
      <c r="Q182" s="6"/>
    </row>
    <row r="183" spans="3:17" x14ac:dyDescent="0.2">
      <c r="C183" s="5" t="s">
        <v>65</v>
      </c>
      <c r="D183" s="13" t="s">
        <v>24</v>
      </c>
      <c r="E183" s="16">
        <v>311</v>
      </c>
      <c r="F183" s="20" t="s">
        <v>30</v>
      </c>
      <c r="G183" s="1" t="s">
        <v>44</v>
      </c>
      <c r="H183" s="21"/>
      <c r="I183" s="20">
        <v>0.58240000000000003</v>
      </c>
      <c r="J183" s="1">
        <v>0.4128</v>
      </c>
      <c r="K183" s="21"/>
      <c r="L183" s="20" t="s">
        <v>29</v>
      </c>
      <c r="N183" s="21"/>
      <c r="O183" s="1">
        <v>0.99990000000000001</v>
      </c>
      <c r="Q183" s="6"/>
    </row>
    <row r="184" spans="3:17" x14ac:dyDescent="0.2">
      <c r="C184" s="5" t="s">
        <v>65</v>
      </c>
      <c r="D184" s="13" t="s">
        <v>24</v>
      </c>
      <c r="E184" s="16">
        <v>312</v>
      </c>
      <c r="F184" s="20" t="s">
        <v>31</v>
      </c>
      <c r="H184" s="21"/>
      <c r="I184" s="20">
        <v>1</v>
      </c>
      <c r="K184" s="21"/>
      <c r="L184" s="20" t="s">
        <v>16</v>
      </c>
      <c r="N184" s="21"/>
      <c r="O184" s="1">
        <v>1</v>
      </c>
      <c r="Q184" s="6"/>
    </row>
    <row r="185" spans="3:17" x14ac:dyDescent="0.2">
      <c r="C185" s="5" t="s">
        <v>65</v>
      </c>
      <c r="D185" s="13" t="s">
        <v>24</v>
      </c>
      <c r="E185" s="16">
        <v>313</v>
      </c>
      <c r="F185" s="20" t="s">
        <v>13</v>
      </c>
      <c r="H185" s="21"/>
      <c r="I185" s="20">
        <v>1</v>
      </c>
      <c r="K185" s="21"/>
      <c r="L185" s="20" t="s">
        <v>12</v>
      </c>
      <c r="N185" s="21"/>
      <c r="O185" s="1">
        <v>1</v>
      </c>
      <c r="Q185" s="6"/>
    </row>
    <row r="186" spans="3:17" x14ac:dyDescent="0.2">
      <c r="C186" s="5" t="s">
        <v>65</v>
      </c>
      <c r="D186" s="13" t="s">
        <v>24</v>
      </c>
      <c r="E186" s="16">
        <v>314</v>
      </c>
      <c r="F186" s="20" t="s">
        <v>32</v>
      </c>
      <c r="H186" s="21"/>
      <c r="I186" s="20">
        <v>0.99990000000000001</v>
      </c>
      <c r="K186" s="21"/>
      <c r="L186" s="20" t="s">
        <v>29</v>
      </c>
      <c r="N186" s="21"/>
      <c r="O186" s="1">
        <v>1</v>
      </c>
      <c r="Q186" s="6"/>
    </row>
    <row r="187" spans="3:17" x14ac:dyDescent="0.2">
      <c r="C187" s="5" t="s">
        <v>65</v>
      </c>
      <c r="D187" s="13" t="s">
        <v>24</v>
      </c>
      <c r="E187" s="16">
        <v>315</v>
      </c>
      <c r="F187" s="20" t="s">
        <v>19</v>
      </c>
      <c r="H187" s="21"/>
      <c r="I187" s="20">
        <v>0.99050000000000005</v>
      </c>
      <c r="K187" s="21"/>
      <c r="L187" s="20" t="s">
        <v>18</v>
      </c>
      <c r="N187" s="21"/>
      <c r="O187" s="1">
        <v>0.99770000000000003</v>
      </c>
      <c r="Q187" s="6"/>
    </row>
    <row r="188" spans="3:17" x14ac:dyDescent="0.2">
      <c r="C188" s="5" t="s">
        <v>65</v>
      </c>
      <c r="D188" s="13" t="s">
        <v>24</v>
      </c>
      <c r="E188" s="16">
        <v>316</v>
      </c>
      <c r="F188" s="20" t="s">
        <v>17</v>
      </c>
      <c r="H188" s="21"/>
      <c r="I188" s="20">
        <v>0.99990000000000001</v>
      </c>
      <c r="K188" s="21"/>
      <c r="L188" s="20" t="s">
        <v>16</v>
      </c>
      <c r="N188" s="21"/>
      <c r="O188" s="1">
        <v>1</v>
      </c>
      <c r="Q188" s="6"/>
    </row>
    <row r="189" spans="3:17" x14ac:dyDescent="0.2">
      <c r="C189" s="5" t="s">
        <v>65</v>
      </c>
      <c r="D189" s="13" t="s">
        <v>24</v>
      </c>
      <c r="E189" s="16">
        <v>317</v>
      </c>
      <c r="F189" s="20" t="s">
        <v>6</v>
      </c>
      <c r="H189" s="21"/>
      <c r="I189" s="20">
        <v>0.99970000000000003</v>
      </c>
      <c r="K189" s="21"/>
      <c r="L189" s="20" t="s">
        <v>4</v>
      </c>
      <c r="N189" s="21"/>
      <c r="O189" s="1">
        <v>0.99990000000000001</v>
      </c>
      <c r="Q189" s="6"/>
    </row>
    <row r="190" spans="3:17" x14ac:dyDescent="0.2">
      <c r="C190" s="5" t="s">
        <v>65</v>
      </c>
      <c r="D190" s="13" t="s">
        <v>24</v>
      </c>
      <c r="E190" s="16">
        <v>318</v>
      </c>
      <c r="F190" s="20" t="s">
        <v>3</v>
      </c>
      <c r="H190" s="21"/>
      <c r="I190" s="20">
        <v>1</v>
      </c>
      <c r="K190" s="21"/>
      <c r="L190" s="20" t="s">
        <v>1</v>
      </c>
      <c r="N190" s="21"/>
      <c r="O190" s="1">
        <v>1</v>
      </c>
      <c r="Q190" s="6"/>
    </row>
    <row r="191" spans="3:17" x14ac:dyDescent="0.2">
      <c r="C191" s="5" t="s">
        <v>65</v>
      </c>
      <c r="D191" s="13" t="s">
        <v>24</v>
      </c>
      <c r="E191" s="16">
        <v>319</v>
      </c>
      <c r="F191" s="20" t="s">
        <v>34</v>
      </c>
      <c r="H191" s="21"/>
      <c r="I191" s="20">
        <v>1</v>
      </c>
      <c r="K191" s="21"/>
      <c r="L191" s="20" t="s">
        <v>33</v>
      </c>
      <c r="N191" s="21"/>
      <c r="O191" s="1">
        <v>1</v>
      </c>
      <c r="Q191" s="6"/>
    </row>
    <row r="192" spans="3:17" x14ac:dyDescent="0.2">
      <c r="C192" s="5" t="s">
        <v>65</v>
      </c>
      <c r="D192" s="13" t="s">
        <v>24</v>
      </c>
      <c r="E192" s="16">
        <v>320</v>
      </c>
      <c r="F192" s="20" t="s">
        <v>36</v>
      </c>
      <c r="H192" s="21"/>
      <c r="I192" s="20">
        <v>1</v>
      </c>
      <c r="K192" s="21"/>
      <c r="L192" s="20" t="s">
        <v>35</v>
      </c>
      <c r="N192" s="21"/>
      <c r="O192" s="1">
        <v>1</v>
      </c>
      <c r="Q192" s="6"/>
    </row>
    <row r="193" spans="3:17" x14ac:dyDescent="0.2">
      <c r="C193" s="5" t="s">
        <v>65</v>
      </c>
      <c r="D193" s="13" t="s">
        <v>37</v>
      </c>
      <c r="E193" s="16">
        <v>348</v>
      </c>
      <c r="F193" s="20" t="s">
        <v>39</v>
      </c>
      <c r="H193" s="21"/>
      <c r="I193" s="20">
        <v>1</v>
      </c>
      <c r="K193" s="21"/>
      <c r="L193" s="20" t="s">
        <v>38</v>
      </c>
      <c r="N193" s="21"/>
      <c r="O193" s="1">
        <v>1</v>
      </c>
      <c r="Q193" s="6"/>
    </row>
    <row r="194" spans="3:17" x14ac:dyDescent="0.2">
      <c r="C194" s="5" t="s">
        <v>65</v>
      </c>
      <c r="D194" s="13" t="s">
        <v>37</v>
      </c>
      <c r="E194" s="16">
        <v>349</v>
      </c>
      <c r="F194" s="20" t="s">
        <v>47</v>
      </c>
      <c r="H194" s="21"/>
      <c r="I194" s="20">
        <v>0.97389999999999999</v>
      </c>
      <c r="K194" s="21"/>
      <c r="L194" s="20" t="s">
        <v>46</v>
      </c>
      <c r="N194" s="21"/>
      <c r="O194" s="1">
        <v>0.97389999999999999</v>
      </c>
      <c r="Q194" s="6"/>
    </row>
    <row r="195" spans="3:17" x14ac:dyDescent="0.2">
      <c r="C195" s="5" t="s">
        <v>65</v>
      </c>
      <c r="D195" s="13" t="s">
        <v>37</v>
      </c>
      <c r="E195" s="16">
        <v>350</v>
      </c>
      <c r="F195" s="20" t="s">
        <v>41</v>
      </c>
      <c r="H195" s="21"/>
      <c r="I195" s="20">
        <v>1</v>
      </c>
      <c r="K195" s="21"/>
      <c r="L195" s="20" t="s">
        <v>10</v>
      </c>
      <c r="N195" s="21"/>
      <c r="O195" s="1">
        <v>1</v>
      </c>
      <c r="Q195" s="6"/>
    </row>
    <row r="196" spans="3:17" x14ac:dyDescent="0.2">
      <c r="C196" s="5" t="s">
        <v>65</v>
      </c>
      <c r="D196" s="13" t="s">
        <v>37</v>
      </c>
      <c r="E196" s="16">
        <v>351</v>
      </c>
      <c r="F196" s="20" t="s">
        <v>42</v>
      </c>
      <c r="H196" s="21"/>
      <c r="I196" s="20">
        <v>1</v>
      </c>
      <c r="K196" s="21"/>
      <c r="L196" s="20" t="s">
        <v>29</v>
      </c>
      <c r="N196" s="21"/>
      <c r="O196" s="1">
        <v>1</v>
      </c>
      <c r="Q196" s="6"/>
    </row>
    <row r="197" spans="3:17" x14ac:dyDescent="0.2">
      <c r="C197" s="5" t="s">
        <v>65</v>
      </c>
      <c r="D197" s="13" t="s">
        <v>37</v>
      </c>
      <c r="E197" s="16">
        <v>352</v>
      </c>
      <c r="F197" s="20" t="s">
        <v>26</v>
      </c>
      <c r="H197" s="21"/>
      <c r="I197" s="20">
        <v>0.99960000000000004</v>
      </c>
      <c r="K197" s="21"/>
      <c r="L197" s="20" t="s">
        <v>25</v>
      </c>
      <c r="N197" s="21"/>
      <c r="O197" s="1">
        <v>1</v>
      </c>
      <c r="Q197" s="6"/>
    </row>
    <row r="198" spans="3:17" x14ac:dyDescent="0.2">
      <c r="C198" s="7" t="s">
        <v>65</v>
      </c>
      <c r="D198" s="14" t="s">
        <v>37</v>
      </c>
      <c r="E198" s="17">
        <v>353</v>
      </c>
      <c r="F198" s="22" t="s">
        <v>44</v>
      </c>
      <c r="G198" s="8"/>
      <c r="H198" s="23"/>
      <c r="I198" s="22">
        <v>1</v>
      </c>
      <c r="J198" s="8"/>
      <c r="K198" s="23"/>
      <c r="L198" s="22" t="s">
        <v>29</v>
      </c>
      <c r="M198" s="8"/>
      <c r="N198" s="23"/>
      <c r="O198" s="8">
        <v>1</v>
      </c>
      <c r="P198" s="8"/>
      <c r="Q198" s="9"/>
    </row>
    <row r="199" spans="3:17" x14ac:dyDescent="0.2">
      <c r="C199" s="5" t="s">
        <v>66</v>
      </c>
      <c r="D199" s="13" t="s">
        <v>0</v>
      </c>
      <c r="E199" s="15">
        <v>153</v>
      </c>
      <c r="F199" s="20" t="s">
        <v>2</v>
      </c>
      <c r="H199" s="21"/>
      <c r="I199" s="20">
        <v>1</v>
      </c>
      <c r="K199" s="21"/>
      <c r="L199" s="20" t="s">
        <v>1</v>
      </c>
      <c r="N199" s="21"/>
      <c r="O199" s="1">
        <v>1</v>
      </c>
      <c r="Q199" s="6"/>
    </row>
    <row r="200" spans="3:17" x14ac:dyDescent="0.2">
      <c r="C200" s="5" t="s">
        <v>66</v>
      </c>
      <c r="D200" s="13" t="s">
        <v>0</v>
      </c>
      <c r="E200" s="16">
        <v>154</v>
      </c>
      <c r="F200" s="20" t="s">
        <v>3</v>
      </c>
      <c r="H200" s="21"/>
      <c r="I200" s="20">
        <v>1</v>
      </c>
      <c r="K200" s="21"/>
      <c r="L200" s="20" t="s">
        <v>1</v>
      </c>
      <c r="N200" s="21"/>
      <c r="O200" s="1">
        <v>1</v>
      </c>
      <c r="Q200" s="6"/>
    </row>
    <row r="201" spans="3:17" x14ac:dyDescent="0.2">
      <c r="C201" s="5" t="s">
        <v>66</v>
      </c>
      <c r="D201" s="13" t="s">
        <v>0</v>
      </c>
      <c r="E201" s="16">
        <v>155</v>
      </c>
      <c r="F201" s="20" t="s">
        <v>5</v>
      </c>
      <c r="G201" s="1" t="s">
        <v>6</v>
      </c>
      <c r="H201" s="21"/>
      <c r="I201" s="20">
        <v>0.92269999999999996</v>
      </c>
      <c r="J201" s="1">
        <v>7.7299999999999994E-2</v>
      </c>
      <c r="K201" s="21"/>
      <c r="L201" s="20" t="s">
        <v>4</v>
      </c>
      <c r="N201" s="21"/>
      <c r="O201" s="1">
        <v>1</v>
      </c>
      <c r="Q201" s="6"/>
    </row>
    <row r="202" spans="3:17" x14ac:dyDescent="0.2">
      <c r="C202" s="5" t="s">
        <v>66</v>
      </c>
      <c r="D202" s="13" t="s">
        <v>0</v>
      </c>
      <c r="E202" s="16">
        <v>156</v>
      </c>
      <c r="F202" s="20" t="s">
        <v>6</v>
      </c>
      <c r="H202" s="21"/>
      <c r="I202" s="20">
        <v>1</v>
      </c>
      <c r="K202" s="21"/>
      <c r="L202" s="20" t="s">
        <v>4</v>
      </c>
      <c r="N202" s="21"/>
      <c r="O202" s="1">
        <v>1</v>
      </c>
      <c r="Q202" s="6"/>
    </row>
    <row r="203" spans="3:17" x14ac:dyDescent="0.2">
      <c r="C203" s="5" t="s">
        <v>66</v>
      </c>
      <c r="D203" s="13" t="s">
        <v>0</v>
      </c>
      <c r="E203" s="16">
        <v>157</v>
      </c>
      <c r="F203" s="20" t="s">
        <v>8</v>
      </c>
      <c r="H203" s="21"/>
      <c r="I203" s="20">
        <v>1</v>
      </c>
      <c r="K203" s="21"/>
      <c r="L203" s="20" t="s">
        <v>7</v>
      </c>
      <c r="N203" s="21"/>
      <c r="O203" s="1">
        <v>1</v>
      </c>
      <c r="Q203" s="6"/>
    </row>
    <row r="204" spans="3:17" x14ac:dyDescent="0.2">
      <c r="C204" s="5" t="s">
        <v>66</v>
      </c>
      <c r="D204" s="13" t="s">
        <v>0</v>
      </c>
      <c r="E204" s="16">
        <v>158</v>
      </c>
      <c r="F204" s="20" t="s">
        <v>48</v>
      </c>
      <c r="H204" s="21"/>
      <c r="I204" s="20">
        <v>0.99970000000000003</v>
      </c>
      <c r="K204" s="21"/>
      <c r="L204" s="20" t="s">
        <v>7</v>
      </c>
      <c r="N204" s="21"/>
      <c r="O204" s="1">
        <v>1</v>
      </c>
      <c r="Q204" s="6"/>
    </row>
    <row r="205" spans="3:17" x14ac:dyDescent="0.2">
      <c r="C205" s="5" t="s">
        <v>66</v>
      </c>
      <c r="D205" s="13" t="s">
        <v>0</v>
      </c>
      <c r="E205" s="16">
        <v>159</v>
      </c>
      <c r="F205" s="20" t="s">
        <v>11</v>
      </c>
      <c r="H205" s="21"/>
      <c r="I205" s="20">
        <v>1</v>
      </c>
      <c r="K205" s="21"/>
      <c r="L205" s="20" t="s">
        <v>10</v>
      </c>
      <c r="N205" s="21"/>
      <c r="O205" s="1">
        <v>1</v>
      </c>
      <c r="Q205" s="6"/>
    </row>
    <row r="206" spans="3:17" x14ac:dyDescent="0.2">
      <c r="C206" s="5" t="s">
        <v>66</v>
      </c>
      <c r="D206" s="13" t="s">
        <v>0</v>
      </c>
      <c r="E206" s="16">
        <v>160</v>
      </c>
      <c r="F206" s="20" t="s">
        <v>13</v>
      </c>
      <c r="H206" s="21"/>
      <c r="I206" s="20">
        <v>1</v>
      </c>
      <c r="K206" s="21"/>
      <c r="L206" s="20" t="s">
        <v>12</v>
      </c>
      <c r="N206" s="21"/>
      <c r="O206" s="1">
        <v>1</v>
      </c>
      <c r="Q206" s="6"/>
    </row>
    <row r="207" spans="3:17" x14ac:dyDescent="0.2">
      <c r="C207" s="5" t="s">
        <v>66</v>
      </c>
      <c r="D207" s="13" t="s">
        <v>0</v>
      </c>
      <c r="E207" s="16">
        <v>161</v>
      </c>
      <c r="F207" s="20" t="s">
        <v>6</v>
      </c>
      <c r="H207" s="21"/>
      <c r="I207" s="20">
        <v>1</v>
      </c>
      <c r="K207" s="21"/>
      <c r="L207" s="20" t="s">
        <v>4</v>
      </c>
      <c r="N207" s="21"/>
      <c r="O207" s="1">
        <v>1</v>
      </c>
      <c r="Q207" s="6"/>
    </row>
    <row r="208" spans="3:17" x14ac:dyDescent="0.2">
      <c r="C208" s="5" t="s">
        <v>66</v>
      </c>
      <c r="D208" s="13" t="s">
        <v>0</v>
      </c>
      <c r="E208" s="16">
        <v>162</v>
      </c>
      <c r="F208" s="20" t="s">
        <v>6</v>
      </c>
      <c r="H208" s="21"/>
      <c r="I208" s="20">
        <v>0.99990000000000001</v>
      </c>
      <c r="K208" s="21"/>
      <c r="L208" s="20" t="s">
        <v>4</v>
      </c>
      <c r="N208" s="21"/>
      <c r="O208" s="1">
        <v>0.99990000000000001</v>
      </c>
      <c r="Q208" s="6"/>
    </row>
    <row r="209" spans="3:17" x14ac:dyDescent="0.2">
      <c r="C209" s="5" t="s">
        <v>66</v>
      </c>
      <c r="D209" s="13" t="s">
        <v>0</v>
      </c>
      <c r="E209" s="16">
        <v>163</v>
      </c>
      <c r="F209" s="20" t="s">
        <v>3</v>
      </c>
      <c r="H209" s="21"/>
      <c r="I209" s="20">
        <v>1</v>
      </c>
      <c r="K209" s="21"/>
      <c r="L209" s="20" t="s">
        <v>1</v>
      </c>
      <c r="N209" s="21"/>
      <c r="O209" s="1">
        <v>1</v>
      </c>
      <c r="Q209" s="6"/>
    </row>
    <row r="210" spans="3:17" x14ac:dyDescent="0.2">
      <c r="C210" s="5" t="s">
        <v>66</v>
      </c>
      <c r="D210" s="13" t="s">
        <v>0</v>
      </c>
      <c r="E210" s="16">
        <v>164</v>
      </c>
      <c r="F210" s="20" t="s">
        <v>45</v>
      </c>
      <c r="H210" s="21"/>
      <c r="I210" s="20">
        <v>1</v>
      </c>
      <c r="K210" s="21"/>
      <c r="L210" s="20" t="s">
        <v>14</v>
      </c>
      <c r="N210" s="21"/>
      <c r="O210" s="1">
        <v>1</v>
      </c>
      <c r="Q210" s="6"/>
    </row>
    <row r="211" spans="3:17" x14ac:dyDescent="0.2">
      <c r="C211" s="5" t="s">
        <v>66</v>
      </c>
      <c r="D211" s="13" t="s">
        <v>0</v>
      </c>
      <c r="E211" s="16">
        <v>165</v>
      </c>
      <c r="F211" s="20" t="s">
        <v>17</v>
      </c>
      <c r="H211" s="21"/>
      <c r="I211" s="20">
        <v>1</v>
      </c>
      <c r="K211" s="21"/>
      <c r="L211" s="20" t="s">
        <v>16</v>
      </c>
      <c r="N211" s="21"/>
      <c r="O211" s="1">
        <v>1</v>
      </c>
      <c r="Q211" s="6"/>
    </row>
    <row r="212" spans="3:17" x14ac:dyDescent="0.2">
      <c r="C212" s="5" t="s">
        <v>66</v>
      </c>
      <c r="D212" s="13" t="s">
        <v>0</v>
      </c>
      <c r="E212" s="16">
        <v>166</v>
      </c>
      <c r="F212" s="20" t="s">
        <v>21</v>
      </c>
      <c r="G212" s="1" t="s">
        <v>19</v>
      </c>
      <c r="H212" s="21"/>
      <c r="I212" s="20">
        <v>0.55310000000000004</v>
      </c>
      <c r="J212" s="1">
        <v>0.44690000000000002</v>
      </c>
      <c r="K212" s="21"/>
      <c r="L212" s="24" t="s">
        <v>20</v>
      </c>
      <c r="M212" s="11" t="s">
        <v>18</v>
      </c>
      <c r="N212" s="21"/>
      <c r="O212" s="1">
        <v>0.55310000000000004</v>
      </c>
      <c r="P212" s="1">
        <v>0.44690000000000002</v>
      </c>
      <c r="Q212" s="6"/>
    </row>
    <row r="213" spans="3:17" x14ac:dyDescent="0.2">
      <c r="C213" s="5" t="s">
        <v>66</v>
      </c>
      <c r="D213" s="13" t="s">
        <v>0</v>
      </c>
      <c r="E213" s="16">
        <v>167</v>
      </c>
      <c r="F213" s="20" t="s">
        <v>9</v>
      </c>
      <c r="H213" s="21"/>
      <c r="I213" s="20">
        <v>1</v>
      </c>
      <c r="K213" s="21"/>
      <c r="L213" s="20" t="s">
        <v>7</v>
      </c>
      <c r="N213" s="21"/>
      <c r="O213" s="1">
        <v>1</v>
      </c>
      <c r="Q213" s="6"/>
    </row>
    <row r="214" spans="3:17" x14ac:dyDescent="0.2">
      <c r="C214" s="5" t="s">
        <v>66</v>
      </c>
      <c r="D214" s="13" t="s">
        <v>0</v>
      </c>
      <c r="E214" s="16">
        <v>168</v>
      </c>
      <c r="F214" s="20" t="s">
        <v>21</v>
      </c>
      <c r="H214" s="21"/>
      <c r="I214" s="20">
        <v>1</v>
      </c>
      <c r="K214" s="21"/>
      <c r="L214" s="20" t="s">
        <v>20</v>
      </c>
      <c r="N214" s="21"/>
      <c r="O214" s="1">
        <v>1</v>
      </c>
      <c r="Q214" s="6"/>
    </row>
    <row r="215" spans="3:17" x14ac:dyDescent="0.2">
      <c r="C215" s="5" t="s">
        <v>66</v>
      </c>
      <c r="D215" s="13" t="s">
        <v>0</v>
      </c>
      <c r="E215" s="16">
        <v>169</v>
      </c>
      <c r="F215" s="20" t="s">
        <v>6</v>
      </c>
      <c r="H215" s="21"/>
      <c r="I215" s="20">
        <v>1</v>
      </c>
      <c r="K215" s="21"/>
      <c r="L215" s="20" t="s">
        <v>4</v>
      </c>
      <c r="N215" s="21"/>
      <c r="O215" s="1">
        <v>1</v>
      </c>
      <c r="Q215" s="6"/>
    </row>
    <row r="216" spans="3:17" x14ac:dyDescent="0.2">
      <c r="C216" s="5" t="s">
        <v>66</v>
      </c>
      <c r="D216" s="13" t="s">
        <v>0</v>
      </c>
      <c r="E216" s="16">
        <v>170</v>
      </c>
      <c r="F216" s="20" t="s">
        <v>23</v>
      </c>
      <c r="H216" s="21"/>
      <c r="I216" s="20">
        <v>1</v>
      </c>
      <c r="K216" s="21"/>
      <c r="L216" s="20" t="s">
        <v>22</v>
      </c>
      <c r="N216" s="21"/>
      <c r="O216" s="1">
        <v>1</v>
      </c>
      <c r="Q216" s="6"/>
    </row>
    <row r="217" spans="3:17" x14ac:dyDescent="0.2">
      <c r="C217" s="5" t="s">
        <v>66</v>
      </c>
      <c r="D217" s="13" t="s">
        <v>24</v>
      </c>
      <c r="E217" s="16">
        <v>306</v>
      </c>
      <c r="F217" s="20" t="s">
        <v>6</v>
      </c>
      <c r="H217" s="21"/>
      <c r="I217" s="20">
        <v>1</v>
      </c>
      <c r="K217" s="21"/>
      <c r="L217" s="20" t="s">
        <v>4</v>
      </c>
      <c r="N217" s="21"/>
      <c r="O217" s="1">
        <v>1</v>
      </c>
      <c r="Q217" s="6"/>
    </row>
    <row r="218" spans="3:17" x14ac:dyDescent="0.2">
      <c r="C218" s="5" t="s">
        <v>66</v>
      </c>
      <c r="D218" s="13" t="s">
        <v>24</v>
      </c>
      <c r="E218" s="16">
        <v>307</v>
      </c>
      <c r="F218" s="20" t="s">
        <v>17</v>
      </c>
      <c r="H218" s="21"/>
      <c r="I218" s="20">
        <v>0.99980000000000002</v>
      </c>
      <c r="K218" s="21"/>
      <c r="L218" s="20" t="s">
        <v>16</v>
      </c>
      <c r="N218" s="21"/>
      <c r="O218" s="1">
        <v>1</v>
      </c>
      <c r="Q218" s="6"/>
    </row>
    <row r="219" spans="3:17" x14ac:dyDescent="0.2">
      <c r="C219" s="5" t="s">
        <v>66</v>
      </c>
      <c r="D219" s="13" t="s">
        <v>24</v>
      </c>
      <c r="E219" s="16">
        <v>308</v>
      </c>
      <c r="F219" s="20" t="s">
        <v>26</v>
      </c>
      <c r="H219" s="21"/>
      <c r="I219" s="20">
        <v>1</v>
      </c>
      <c r="K219" s="21"/>
      <c r="L219" s="20" t="s">
        <v>25</v>
      </c>
      <c r="N219" s="21"/>
      <c r="O219" s="1">
        <v>1</v>
      </c>
      <c r="Q219" s="6"/>
    </row>
    <row r="220" spans="3:17" x14ac:dyDescent="0.2">
      <c r="C220" s="5" t="s">
        <v>66</v>
      </c>
      <c r="D220" s="13" t="s">
        <v>24</v>
      </c>
      <c r="E220" s="16">
        <v>309</v>
      </c>
      <c r="F220" s="20" t="s">
        <v>28</v>
      </c>
      <c r="H220" s="21"/>
      <c r="I220" s="20">
        <v>1</v>
      </c>
      <c r="K220" s="21"/>
      <c r="L220" s="20" t="s">
        <v>27</v>
      </c>
      <c r="N220" s="21"/>
      <c r="O220" s="1">
        <v>1</v>
      </c>
      <c r="Q220" s="6"/>
    </row>
    <row r="221" spans="3:17" x14ac:dyDescent="0.2">
      <c r="C221" s="5" t="s">
        <v>66</v>
      </c>
      <c r="D221" s="13" t="s">
        <v>24</v>
      </c>
      <c r="E221" s="16">
        <v>310</v>
      </c>
      <c r="F221" s="20" t="s">
        <v>6</v>
      </c>
      <c r="H221" s="21"/>
      <c r="I221" s="20">
        <v>1</v>
      </c>
      <c r="K221" s="21"/>
      <c r="L221" s="20" t="s">
        <v>4</v>
      </c>
      <c r="N221" s="21"/>
      <c r="O221" s="1">
        <v>1</v>
      </c>
      <c r="Q221" s="6"/>
    </row>
    <row r="222" spans="3:17" x14ac:dyDescent="0.2">
      <c r="C222" s="5" t="s">
        <v>66</v>
      </c>
      <c r="D222" s="13" t="s">
        <v>24</v>
      </c>
      <c r="E222" s="16">
        <v>311</v>
      </c>
      <c r="F222" s="20" t="s">
        <v>44</v>
      </c>
      <c r="H222" s="21"/>
      <c r="I222" s="20">
        <v>0.99990000000000001</v>
      </c>
      <c r="K222" s="21"/>
      <c r="L222" s="20" t="s">
        <v>29</v>
      </c>
      <c r="N222" s="21"/>
      <c r="O222" s="1">
        <v>1</v>
      </c>
      <c r="Q222" s="6"/>
    </row>
    <row r="223" spans="3:17" x14ac:dyDescent="0.2">
      <c r="C223" s="5" t="s">
        <v>66</v>
      </c>
      <c r="D223" s="13" t="s">
        <v>24</v>
      </c>
      <c r="E223" s="16">
        <v>312</v>
      </c>
      <c r="F223" s="20" t="s">
        <v>31</v>
      </c>
      <c r="H223" s="21"/>
      <c r="I223" s="20">
        <v>1</v>
      </c>
      <c r="K223" s="21"/>
      <c r="L223" s="20" t="s">
        <v>16</v>
      </c>
      <c r="N223" s="21"/>
      <c r="O223" s="1">
        <v>1</v>
      </c>
      <c r="Q223" s="6"/>
    </row>
    <row r="224" spans="3:17" x14ac:dyDescent="0.2">
      <c r="C224" s="5" t="s">
        <v>66</v>
      </c>
      <c r="D224" s="13" t="s">
        <v>24</v>
      </c>
      <c r="E224" s="16">
        <v>313</v>
      </c>
      <c r="F224" s="20" t="s">
        <v>13</v>
      </c>
      <c r="H224" s="21"/>
      <c r="I224" s="20">
        <v>1</v>
      </c>
      <c r="K224" s="21"/>
      <c r="L224" s="20" t="s">
        <v>12</v>
      </c>
      <c r="N224" s="21"/>
      <c r="O224" s="1">
        <v>1</v>
      </c>
      <c r="Q224" s="6"/>
    </row>
    <row r="225" spans="3:17" x14ac:dyDescent="0.2">
      <c r="C225" s="5" t="s">
        <v>66</v>
      </c>
      <c r="D225" s="13" t="s">
        <v>24</v>
      </c>
      <c r="E225" s="16">
        <v>314</v>
      </c>
      <c r="F225" s="20" t="s">
        <v>32</v>
      </c>
      <c r="H225" s="21"/>
      <c r="I225" s="20">
        <v>0.99650000000000005</v>
      </c>
      <c r="K225" s="21"/>
      <c r="L225" s="20" t="s">
        <v>29</v>
      </c>
      <c r="N225" s="21"/>
      <c r="O225" s="1">
        <v>1</v>
      </c>
      <c r="Q225" s="6"/>
    </row>
    <row r="226" spans="3:17" x14ac:dyDescent="0.2">
      <c r="C226" s="5" t="s">
        <v>66</v>
      </c>
      <c r="D226" s="13" t="s">
        <v>24</v>
      </c>
      <c r="E226" s="16">
        <v>315</v>
      </c>
      <c r="F226" s="20" t="s">
        <v>19</v>
      </c>
      <c r="H226" s="21"/>
      <c r="I226" s="20">
        <v>1</v>
      </c>
      <c r="K226" s="21"/>
      <c r="L226" s="20" t="s">
        <v>18</v>
      </c>
      <c r="N226" s="21"/>
      <c r="O226" s="1">
        <v>1</v>
      </c>
      <c r="Q226" s="6"/>
    </row>
    <row r="227" spans="3:17" x14ac:dyDescent="0.2">
      <c r="C227" s="5" t="s">
        <v>66</v>
      </c>
      <c r="D227" s="13" t="s">
        <v>24</v>
      </c>
      <c r="E227" s="16">
        <v>316</v>
      </c>
      <c r="F227" s="20" t="s">
        <v>17</v>
      </c>
      <c r="H227" s="21"/>
      <c r="I227" s="20">
        <v>1</v>
      </c>
      <c r="K227" s="21"/>
      <c r="L227" s="20" t="s">
        <v>16</v>
      </c>
      <c r="N227" s="21"/>
      <c r="O227" s="1">
        <v>1</v>
      </c>
      <c r="Q227" s="6"/>
    </row>
    <row r="228" spans="3:17" x14ac:dyDescent="0.2">
      <c r="C228" s="5" t="s">
        <v>66</v>
      </c>
      <c r="D228" s="13" t="s">
        <v>24</v>
      </c>
      <c r="E228" s="16">
        <v>317</v>
      </c>
      <c r="F228" s="20" t="s">
        <v>6</v>
      </c>
      <c r="H228" s="21"/>
      <c r="I228" s="20">
        <v>1</v>
      </c>
      <c r="K228" s="21"/>
      <c r="L228" s="20" t="s">
        <v>4</v>
      </c>
      <c r="N228" s="21"/>
      <c r="O228" s="1">
        <v>1</v>
      </c>
      <c r="Q228" s="6"/>
    </row>
    <row r="229" spans="3:17" x14ac:dyDescent="0.2">
      <c r="C229" s="5" t="s">
        <v>66</v>
      </c>
      <c r="D229" s="13" t="s">
        <v>24</v>
      </c>
      <c r="E229" s="16">
        <v>318</v>
      </c>
      <c r="F229" s="20" t="s">
        <v>3</v>
      </c>
      <c r="H229" s="21"/>
      <c r="I229" s="20">
        <v>1</v>
      </c>
      <c r="K229" s="21"/>
      <c r="L229" s="20" t="s">
        <v>1</v>
      </c>
      <c r="N229" s="21"/>
      <c r="O229" s="1">
        <v>1</v>
      </c>
      <c r="Q229" s="6"/>
    </row>
    <row r="230" spans="3:17" x14ac:dyDescent="0.2">
      <c r="C230" s="5" t="s">
        <v>66</v>
      </c>
      <c r="D230" s="13" t="s">
        <v>24</v>
      </c>
      <c r="E230" s="16">
        <v>319</v>
      </c>
      <c r="F230" s="20" t="s">
        <v>34</v>
      </c>
      <c r="H230" s="21"/>
      <c r="I230" s="20">
        <v>0.99719999999999998</v>
      </c>
      <c r="K230" s="21"/>
      <c r="L230" s="20" t="s">
        <v>33</v>
      </c>
      <c r="N230" s="21"/>
      <c r="O230" s="1">
        <v>0.99719999999999998</v>
      </c>
      <c r="Q230" s="6"/>
    </row>
    <row r="231" spans="3:17" x14ac:dyDescent="0.2">
      <c r="C231" s="5" t="s">
        <v>66</v>
      </c>
      <c r="D231" s="13" t="s">
        <v>24</v>
      </c>
      <c r="E231" s="16">
        <v>320</v>
      </c>
      <c r="F231" s="20" t="s">
        <v>36</v>
      </c>
      <c r="H231" s="21"/>
      <c r="I231" s="20">
        <v>1</v>
      </c>
      <c r="K231" s="21"/>
      <c r="L231" s="20" t="s">
        <v>35</v>
      </c>
      <c r="N231" s="21"/>
      <c r="O231" s="1">
        <v>1</v>
      </c>
      <c r="Q231" s="6"/>
    </row>
    <row r="232" spans="3:17" x14ac:dyDescent="0.2">
      <c r="C232" s="5" t="s">
        <v>66</v>
      </c>
      <c r="D232" s="13" t="s">
        <v>37</v>
      </c>
      <c r="E232" s="16">
        <v>348</v>
      </c>
      <c r="F232" s="20" t="s">
        <v>39</v>
      </c>
      <c r="H232" s="21"/>
      <c r="I232" s="20">
        <v>1</v>
      </c>
      <c r="K232" s="21"/>
      <c r="L232" s="20" t="s">
        <v>38</v>
      </c>
      <c r="N232" s="21"/>
      <c r="O232" s="1">
        <v>1</v>
      </c>
      <c r="Q232" s="6"/>
    </row>
    <row r="233" spans="3:17" x14ac:dyDescent="0.2">
      <c r="C233" s="5" t="s">
        <v>66</v>
      </c>
      <c r="D233" s="13" t="s">
        <v>37</v>
      </c>
      <c r="E233" s="16">
        <v>349</v>
      </c>
      <c r="F233" s="20" t="s">
        <v>47</v>
      </c>
      <c r="H233" s="21"/>
      <c r="I233" s="20">
        <v>1</v>
      </c>
      <c r="K233" s="21"/>
      <c r="L233" s="20" t="s">
        <v>46</v>
      </c>
      <c r="N233" s="21"/>
      <c r="O233" s="1">
        <v>1</v>
      </c>
      <c r="Q233" s="6"/>
    </row>
    <row r="234" spans="3:17" x14ac:dyDescent="0.2">
      <c r="C234" s="5" t="s">
        <v>66</v>
      </c>
      <c r="D234" s="13" t="s">
        <v>37</v>
      </c>
      <c r="E234" s="16">
        <v>350</v>
      </c>
      <c r="F234" s="20" t="s">
        <v>41</v>
      </c>
      <c r="H234" s="21"/>
      <c r="I234" s="20">
        <v>1</v>
      </c>
      <c r="K234" s="21"/>
      <c r="L234" s="20" t="s">
        <v>10</v>
      </c>
      <c r="N234" s="21"/>
      <c r="O234" s="1">
        <v>1</v>
      </c>
      <c r="Q234" s="6"/>
    </row>
    <row r="235" spans="3:17" x14ac:dyDescent="0.2">
      <c r="C235" s="5" t="s">
        <v>66</v>
      </c>
      <c r="D235" s="13" t="s">
        <v>37</v>
      </c>
      <c r="E235" s="16">
        <v>351</v>
      </c>
      <c r="F235" s="20" t="s">
        <v>42</v>
      </c>
      <c r="H235" s="21"/>
      <c r="I235" s="20">
        <v>1</v>
      </c>
      <c r="K235" s="21"/>
      <c r="L235" s="20" t="s">
        <v>29</v>
      </c>
      <c r="N235" s="21"/>
      <c r="O235" s="1">
        <v>1</v>
      </c>
      <c r="Q235" s="6"/>
    </row>
    <row r="236" spans="3:17" x14ac:dyDescent="0.2">
      <c r="C236" s="5" t="s">
        <v>66</v>
      </c>
      <c r="D236" s="13" t="s">
        <v>37</v>
      </c>
      <c r="E236" s="16">
        <v>352</v>
      </c>
      <c r="F236" s="20" t="s">
        <v>26</v>
      </c>
      <c r="H236" s="21"/>
      <c r="I236" s="20">
        <v>1</v>
      </c>
      <c r="K236" s="21"/>
      <c r="L236" s="20" t="s">
        <v>25</v>
      </c>
      <c r="N236" s="21"/>
      <c r="O236" s="1">
        <v>1</v>
      </c>
      <c r="Q236" s="6"/>
    </row>
    <row r="237" spans="3:17" x14ac:dyDescent="0.2">
      <c r="C237" s="7" t="s">
        <v>66</v>
      </c>
      <c r="D237" s="14" t="s">
        <v>37</v>
      </c>
      <c r="E237" s="17">
        <v>353</v>
      </c>
      <c r="F237" s="22" t="s">
        <v>44</v>
      </c>
      <c r="G237" s="8"/>
      <c r="H237" s="23"/>
      <c r="I237" s="22">
        <v>1</v>
      </c>
      <c r="J237" s="8"/>
      <c r="K237" s="23"/>
      <c r="L237" s="22" t="s">
        <v>29</v>
      </c>
      <c r="M237" s="8"/>
      <c r="N237" s="23"/>
      <c r="O237" s="8">
        <v>1</v>
      </c>
      <c r="P237" s="8"/>
      <c r="Q237" s="9"/>
    </row>
  </sheetData>
  <mergeCells count="8">
    <mergeCell ref="C2:C3"/>
    <mergeCell ref="D2:D3"/>
    <mergeCell ref="E2:E3"/>
    <mergeCell ref="U3:Y3"/>
    <mergeCell ref="F2:H2"/>
    <mergeCell ref="I2:K2"/>
    <mergeCell ref="L2:N2"/>
    <mergeCell ref="O2:Q2"/>
  </mergeCells>
  <phoneticPr fontId="1"/>
  <conditionalFormatting sqref="D4:D42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9B58DB-9E55-7943-AAFF-5F50B2E5FB18}</x14:id>
        </ext>
      </extLst>
    </cfRule>
  </conditionalFormatting>
  <conditionalFormatting sqref="D4:D237">
    <cfRule type="containsText" dxfId="2" priority="3" operator="containsText" text="Interface3">
      <formula>NOT(ISERROR(SEARCH("Interface3",D4)))</formula>
    </cfRule>
    <cfRule type="containsText" dxfId="1" priority="4" operator="containsText" text="Interface2">
      <formula>NOT(ISERROR(SEARCH("Interface2",D4)))</formula>
    </cfRule>
    <cfRule type="containsText" dxfId="0" priority="5" operator="containsText" text="Interface1">
      <formula>NOT(ISERROR(SEARCH("Interface1",D4)))</formula>
    </cfRule>
  </conditionalFormatting>
  <conditionalFormatting sqref="D43:D81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158CA3-C673-2245-BCCA-0CC20D6FBAAB}</x14:id>
        </ext>
      </extLst>
    </cfRule>
  </conditionalFormatting>
  <conditionalFormatting sqref="D82:D120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3D8F18-82DD-C640-A7A1-C95B614B5590}</x14:id>
        </ext>
      </extLst>
    </cfRule>
  </conditionalFormatting>
  <conditionalFormatting sqref="D121:D159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9E3F87-7ED1-1748-A1D7-17DDF73C73EB}</x14:id>
        </ext>
      </extLst>
    </cfRule>
  </conditionalFormatting>
  <conditionalFormatting sqref="D160:D198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30AA8B-4282-154D-8CD4-95C97943B0F9}</x14:id>
        </ext>
      </extLst>
    </cfRule>
  </conditionalFormatting>
  <conditionalFormatting sqref="D199:D237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376C03-E0FF-5048-A9B2-90766B4F4577}</x14:id>
        </ext>
      </extLst>
    </cfRule>
  </conditionalFormatting>
  <conditionalFormatting sqref="I1:K1 O1:Q1 I4:K1048576 O4:Q1048576 I2 O2">
    <cfRule type="colorScale" priority="2">
      <colorScale>
        <cfvo type="num" val="0"/>
        <cfvo type="num" val="0.7"/>
        <color rgb="FFFF7128"/>
        <color rgb="FFFFEF9C"/>
      </colorScale>
    </cfRule>
  </conditionalFormatting>
  <conditionalFormatting sqref="U6:Y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15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69B58DB-9E55-7943-AAFF-5F50B2E5FB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D42</xm:sqref>
        </x14:conditionalFormatting>
        <x14:conditionalFormatting xmlns:xm="http://schemas.microsoft.com/office/excel/2006/main">
          <x14:cfRule type="dataBar" id="{2F158CA3-C673-2245-BCCA-0CC20D6FBA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:D81</xm:sqref>
        </x14:conditionalFormatting>
        <x14:conditionalFormatting xmlns:xm="http://schemas.microsoft.com/office/excel/2006/main">
          <x14:cfRule type="dataBar" id="{743D8F18-82DD-C640-A7A1-C95B614B55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:D120</xm:sqref>
        </x14:conditionalFormatting>
        <x14:conditionalFormatting xmlns:xm="http://schemas.microsoft.com/office/excel/2006/main">
          <x14:cfRule type="dataBar" id="{539E3F87-7ED1-1748-A1D7-17DDF73C73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1:D159</xm:sqref>
        </x14:conditionalFormatting>
        <x14:conditionalFormatting xmlns:xm="http://schemas.microsoft.com/office/excel/2006/main">
          <x14:cfRule type="dataBar" id="{A330AA8B-4282-154D-8CD4-95C97943B0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0:D198</xm:sqref>
        </x14:conditionalFormatting>
        <x14:conditionalFormatting xmlns:xm="http://schemas.microsoft.com/office/excel/2006/main">
          <x14:cfRule type="dataBar" id="{5F376C03-E0FF-5048-A9B2-90766B4F45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9:D23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杉原 優</cp:lastModifiedBy>
  <cp:lastPrinted>2023-06-26T20:15:35Z</cp:lastPrinted>
  <dcterms:created xsi:type="dcterms:W3CDTF">2023-03-18T15:52:00Z</dcterms:created>
  <dcterms:modified xsi:type="dcterms:W3CDTF">2025-01-17T13:49:08Z</dcterms:modified>
</cp:coreProperties>
</file>